
<file path=[Content_Types].xml><?xml version="1.0" encoding="utf-8"?>
<Types xmlns="http://schemas.openxmlformats.org/package/2006/content-types">
  <Default Extension="fntdata" ContentType="application/x-fontdata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4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2" uniqueCount="223">
  <si>
    <t xml:space="preserve">miR-133a</t>
  </si>
  <si>
    <t xml:space="preserve">DAVID</t>
  </si>
  <si>
    <t xml:space="preserve">Term</t>
  </si>
  <si>
    <t xml:space="preserve">p-value</t>
  </si>
  <si>
    <t xml:space="preserve">Fold</t>
  </si>
  <si>
    <t xml:space="preserve">GO:0035556~intracellular signal transduction</t>
  </si>
  <si>
    <t xml:space="preserve">GO:0006886~intracellular protein transport</t>
  </si>
  <si>
    <t xml:space="preserve">GO:0055085~transmembrane transport</t>
  </si>
  <si>
    <t xml:space="preserve">GO:0007268~chemical synaptic transmission</t>
  </si>
  <si>
    <t xml:space="preserve">GO:0016310~phosphorylation</t>
  </si>
  <si>
    <t xml:space="preserve">GO:0001755~neural crest cell migration</t>
  </si>
  <si>
    <t xml:space="preserve">GO:0006810~transport</t>
  </si>
  <si>
    <t xml:space="preserve">GO:0030154~cell differentiation</t>
  </si>
  <si>
    <t xml:space="preserve">GO:0006836~neurotransmitter transport</t>
  </si>
  <si>
    <t xml:space="preserve">GO:0006811~ion transport</t>
  </si>
  <si>
    <t xml:space="preserve">GO:0034765~regulation of ion transmembrane transport</t>
  </si>
  <si>
    <t xml:space="preserve">GO:0043249~erythrocyte maturation</t>
  </si>
  <si>
    <t xml:space="preserve">GO:0086010~membrane depolarization during action potential</t>
  </si>
  <si>
    <t xml:space="preserve">GO:0016477~cell migration</t>
  </si>
  <si>
    <t xml:space="preserve">GO:0060973~cell migration involved in heart development</t>
  </si>
  <si>
    <t xml:space="preserve">GO:0001525~angiogenesis</t>
  </si>
  <si>
    <t xml:space="preserve">GO:0051216~cartilage development</t>
  </si>
  <si>
    <t xml:space="preserve">GO:0090630~activation of GTPase activity</t>
  </si>
  <si>
    <t xml:space="preserve">GO:0030225~macrophage differentiation</t>
  </si>
  <si>
    <t xml:space="preserve">GO:0031338~regulation of vesicle fusion</t>
  </si>
  <si>
    <t xml:space="preserve">GO:0006906~vesicle fusion</t>
  </si>
  <si>
    <t xml:space="preserve">GO:0006816~calcium ion transport</t>
  </si>
  <si>
    <t xml:space="preserve">GO:0003333~amino acid transmembrane transport</t>
  </si>
  <si>
    <t xml:space="preserve">GO:0002040~sprouting angiogenesis</t>
  </si>
  <si>
    <t xml:space="preserve">GO:0030335~positive regulation of cell migration</t>
  </si>
  <si>
    <t xml:space="preserve">GO:0071526~semaphorin-plexin signaling pathway</t>
  </si>
  <si>
    <t xml:space="preserve">GO:0016055~Wnt signaling pathway</t>
  </si>
  <si>
    <t xml:space="preserve">GO:0046488~phosphatidylinositol metabolic process</t>
  </si>
  <si>
    <t xml:space="preserve">GO:0046854~phosphatidylinositol phosphorylation</t>
  </si>
  <si>
    <t xml:space="preserve">GO:0006487~protein N-linked glycosylation</t>
  </si>
  <si>
    <t xml:space="preserve">GO:0007187~G-protein coupled receptor signaling pathway, coupled to cyclic nucleotide second messenger</t>
  </si>
  <si>
    <t xml:space="preserve">GO:0015937~coenzyme A biosynthetic process</t>
  </si>
  <si>
    <t xml:space="preserve">GO:0019233~sensory perception of pain</t>
  </si>
  <si>
    <t xml:space="preserve">GO:0048843~negative regulation of axon extension involved in axon guidance</t>
  </si>
  <si>
    <t xml:space="preserve">GO:0006887~exocytosis</t>
  </si>
  <si>
    <t xml:space="preserve">GO:0043069~negative regulation of programmed cell death</t>
  </si>
  <si>
    <t xml:space="preserve">GO:0001894~tissue homeostasis</t>
  </si>
  <si>
    <t xml:space="preserve">GO:0038180~nerve growth factor signaling pathway</t>
  </si>
  <si>
    <t xml:space="preserve">GO:0015816~glycine transport</t>
  </si>
  <si>
    <t xml:space="preserve">GO:0030497~fatty acid elongation</t>
  </si>
  <si>
    <t xml:space="preserve">GO:0001658~branching involved in ureteric bud morphogenesis</t>
  </si>
  <si>
    <t xml:space="preserve">GO:0039021~pronephric glomerulus development</t>
  </si>
  <si>
    <t xml:space="preserve">GO:0006865~amino acid transport</t>
  </si>
  <si>
    <t xml:space="preserve">GO:0045859~regulation of protein kinase activity</t>
  </si>
  <si>
    <t xml:space="preserve">GO:0018105~peptidyl-serine phosphorylation</t>
  </si>
  <si>
    <t xml:space="preserve">GO:0048791~calcium ion-regulated exocytosis of neurotransmitter</t>
  </si>
  <si>
    <t xml:space="preserve">GO:0007219~Notch signaling pathway</t>
  </si>
  <si>
    <t xml:space="preserve">GO:0050919~negative chemotaxis</t>
  </si>
  <si>
    <t xml:space="preserve">GO:0007193~adenylate cyclase-inhibiting G-protein coupled receptor signaling pathway</t>
  </si>
  <si>
    <t xml:space="preserve">Panther</t>
  </si>
  <si>
    <t xml:space="preserve">polyol biosynthetic process (GO:0046173)</t>
  </si>
  <si>
    <t xml:space="preserve">regulation of regulated secretory pathway (GO:1903305)</t>
  </si>
  <si>
    <t xml:space="preserve">sodium ion transmembrane transport (GO:0035725)</t>
  </si>
  <si>
    <t xml:space="preserve">regulation of exocytosis (GO:0017157)</t>
  </si>
  <si>
    <t xml:space="preserve">peptidyl-serine phosphorylation (GO:0018105)</t>
  </si>
  <si>
    <t xml:space="preserve">regulation of secretion by cell (GO:1903530)</t>
  </si>
  <si>
    <t xml:space="preserve">vesicle organization (GO:0016050)</t>
  </si>
  <si>
    <t xml:space="preserve">peptidyl-serine modification (GO:0018209)</t>
  </si>
  <si>
    <t xml:space="preserve">regulation of secretion (GO:0051046)</t>
  </si>
  <si>
    <t xml:space="preserve">connective tissue development (GO:0061448)</t>
  </si>
  <si>
    <t xml:space="preserve">membrane lipid metabolic process (GO:0006643)</t>
  </si>
  <si>
    <t xml:space="preserve">ameboidal-type cell migration (GO:0001667)</t>
  </si>
  <si>
    <t xml:space="preserve">angiogenesis (GO:0001525)</t>
  </si>
  <si>
    <t xml:space="preserve">axon guidance (GO:0007411)</t>
  </si>
  <si>
    <t xml:space="preserve">neuron projection guidance (GO:0097485)</t>
  </si>
  <si>
    <t xml:space="preserve">axonogenesis (GO:0007409)</t>
  </si>
  <si>
    <t xml:space="preserve">cell projection morphogenesis (GO:0048858)</t>
  </si>
  <si>
    <t xml:space="preserve">neuron projection morphogenesis (GO:0048812)</t>
  </si>
  <si>
    <t xml:space="preserve">plasma membrane bounded cell projection morphogenesis (GO:0120039)</t>
  </si>
  <si>
    <t xml:space="preserve">axon development (GO:0061564)</t>
  </si>
  <si>
    <t xml:space="preserve">vasculature development (GO:0001944)</t>
  </si>
  <si>
    <t xml:space="preserve">cell part morphogenesis (GO:0032990)</t>
  </si>
  <si>
    <t xml:space="preserve">cell morphogenesis involved in neuron differentiation (GO:0048667)</t>
  </si>
  <si>
    <t xml:space="preserve">regulation of ion transport (GO:0043269)</t>
  </si>
  <si>
    <t xml:space="preserve">regulation of transport (GO:0051049)</t>
  </si>
  <si>
    <t xml:space="preserve">blood vessel development (GO:0001568)</t>
  </si>
  <si>
    <t xml:space="preserve">cellular component morphogenesis (GO:0032989)</t>
  </si>
  <si>
    <t xml:space="preserve">blood vessel morphogenesis (GO:0048514)</t>
  </si>
  <si>
    <t xml:space="preserve">neuron projection development (GO:0031175)</t>
  </si>
  <si>
    <t xml:space="preserve">regulation of localization (GO:0032879)</t>
  </si>
  <si>
    <t xml:space="preserve">cell morphogenesis involved in differentiation (GO:0000904)</t>
  </si>
  <si>
    <t xml:space="preserve">inorganic ion transmembrane transport (GO:0098660)</t>
  </si>
  <si>
    <t xml:space="preserve">cell morphogenesis (GO:0000902)</t>
  </si>
  <si>
    <t xml:space="preserve">chemotaxis (GO:0006935)</t>
  </si>
  <si>
    <t xml:space="preserve">inorganic cation transmembrane transport (GO:0098662)</t>
  </si>
  <si>
    <t xml:space="preserve">vesicle-mediated transport (GO:0016192)</t>
  </si>
  <si>
    <t xml:space="preserve">cation transmembrane transport (GO:0098655)</t>
  </si>
  <si>
    <t xml:space="preserve">taxis (GO:0042330)</t>
  </si>
  <si>
    <t xml:space="preserve">neuron development (GO:0048666)</t>
  </si>
  <si>
    <t xml:space="preserve">transmembrane transport (GO:0055085)</t>
  </si>
  <si>
    <t xml:space="preserve">organophosphate metabolic process (GO:0019637)</t>
  </si>
  <si>
    <t xml:space="preserve">cation transport (GO:0006812)</t>
  </si>
  <si>
    <t xml:space="preserve">cellular lipid metabolic process (GO:0044255)</t>
  </si>
  <si>
    <t xml:space="preserve">neuron differentiation (GO:0030182)</t>
  </si>
  <si>
    <t xml:space="preserve">anatomical structure formation involved in morphogenesis (GO:0048646)</t>
  </si>
  <si>
    <t xml:space="preserve">cell migration (GO:0016477)</t>
  </si>
  <si>
    <t xml:space="preserve">generation of neurons (GO:0048699)</t>
  </si>
  <si>
    <t xml:space="preserve">locomotion (GO:0040011)</t>
  </si>
  <si>
    <t xml:space="preserve">neurogenesis (GO:0022008)</t>
  </si>
  <si>
    <t xml:space="preserve">ion transmembrane transport (GO:0034220)</t>
  </si>
  <si>
    <t xml:space="preserve">transport (GO:0006810)</t>
  </si>
  <si>
    <t xml:space="preserve">establishment of localization (GO:0051234)</t>
  </si>
  <si>
    <t xml:space="preserve">establishment of localization in cell (GO:0051649)</t>
  </si>
  <si>
    <t xml:space="preserve">carbohydrate derivative metabolic process (GO:1901135)</t>
  </si>
  <si>
    <t xml:space="preserve">nervous system development (GO:0007399)</t>
  </si>
  <si>
    <t xml:space="preserve">anatomical structure morphogenesis (GO:0009653)</t>
  </si>
  <si>
    <t xml:space="preserve">cell projection organization (GO:0030030)</t>
  </si>
  <si>
    <t xml:space="preserve">ion transport (GO:0006811)</t>
  </si>
  <si>
    <t xml:space="preserve">localization (GO:0051179)</t>
  </si>
  <si>
    <t xml:space="preserve">anion transport (GO:0006820)</t>
  </si>
  <si>
    <t xml:space="preserve">cellular localization (GO:0051641)</t>
  </si>
  <si>
    <t xml:space="preserve">lipid metabolic process (GO:0006629)</t>
  </si>
  <si>
    <t xml:space="preserve">intracellular transport (GO:0046907)</t>
  </si>
  <si>
    <t xml:space="preserve">plasma membrane bounded cell projection organization (GO:0120036)</t>
  </si>
  <si>
    <t xml:space="preserve">cell development (GO:0048468)</t>
  </si>
  <si>
    <t xml:space="preserve">cellular macromolecule localization (GO:0070727)</t>
  </si>
  <si>
    <t xml:space="preserve">organic substance transport (GO:0071702)</t>
  </si>
  <si>
    <t xml:space="preserve">cellular protein localization (GO:0034613)</t>
  </si>
  <si>
    <t xml:space="preserve">regulation of biological quality (GO:0065008)</t>
  </si>
  <si>
    <t xml:space="preserve">macromolecule localization (GO:0033036)</t>
  </si>
  <si>
    <t xml:space="preserve">system development (GO:0048731)</t>
  </si>
  <si>
    <t xml:space="preserve">regulation of cell communication (GO:0010646)</t>
  </si>
  <si>
    <t xml:space="preserve">regulation of signaling (GO:0023051)</t>
  </si>
  <si>
    <t xml:space="preserve">phosphate-containing compound metabolic process (GO:0006796)</t>
  </si>
  <si>
    <t xml:space="preserve">cell differentiation (GO:0030154)</t>
  </si>
  <si>
    <t xml:space="preserve">phosphorus metabolic process (GO:0006793)</t>
  </si>
  <si>
    <t xml:space="preserve">cellular developmental process (GO:0048869)</t>
  </si>
  <si>
    <t xml:space="preserve">multicellular organism development (GO:0007275)</t>
  </si>
  <si>
    <t xml:space="preserve">anatomical structure development (GO:0048856)</t>
  </si>
  <si>
    <t xml:space="preserve">developmental process (GO:0032502)</t>
  </si>
  <si>
    <t xml:space="preserve">animal organ development (GO:0048513)</t>
  </si>
  <si>
    <t xml:space="preserve">multicellular organismal process (GO:0032501)</t>
  </si>
  <si>
    <t xml:space="preserve">cellular component organization (GO:0016043)</t>
  </si>
  <si>
    <t xml:space="preserve">cellular component organization or biogenesis (GO:0071840)</t>
  </si>
  <si>
    <t xml:space="preserve">cell communication (GO:0007154)</t>
  </si>
  <si>
    <t xml:space="preserve">signaling (GO:0023052)</t>
  </si>
  <si>
    <t xml:space="preserve">biological regulation (GO:0065007)</t>
  </si>
  <si>
    <t xml:space="preserve">cellular process (GO:0009987)</t>
  </si>
  <si>
    <t xml:space="preserve">regulation of biological process (GO:0050789)</t>
  </si>
  <si>
    <t xml:space="preserve">regulation of cellular process (GO:0050794)</t>
  </si>
  <si>
    <t xml:space="preserve">biological_process (GO:0008150)</t>
  </si>
  <si>
    <t xml:space="preserve">Unclassified (UNCLASSIFIED)</t>
  </si>
  <si>
    <t xml:space="preserve">protein autophosphorylation (GO:0046777)</t>
  </si>
  <si>
    <t xml:space="preserve">detection of stimulus involved in sensory perception (GO:0050906)</t>
  </si>
  <si>
    <t xml:space="preserve">sensory perception of chemical stimulus (GO:0007606)</t>
  </si>
  <si>
    <t xml:space="preserve">detection of chemical stimulus involved in sensory perception of smell (GO:0050911)</t>
  </si>
  <si>
    <t xml:space="preserve"> &lt; 0.01</t>
  </si>
  <si>
    <t xml:space="preserve">detection of chemical stimulus involved in sensory perception (GO:0050907)</t>
  </si>
  <si>
    <t xml:space="preserve">detection of chemical stimulus (GO:0009593)</t>
  </si>
  <si>
    <t xml:space="preserve">sensory perception of smell (GO:0007608)</t>
  </si>
  <si>
    <t xml:space="preserve">g:Profiler</t>
  </si>
  <si>
    <t xml:space="preserve">GO:MF_transporter activity</t>
  </si>
  <si>
    <t xml:space="preserve">GO:MF_transmembrane transporter activity</t>
  </si>
  <si>
    <t xml:space="preserve">GO:MF_metal ion transmembrane transporter activity</t>
  </si>
  <si>
    <t xml:space="preserve">GO:MF_voltage-gated ion channel activity</t>
  </si>
  <si>
    <t xml:space="preserve">GO:MF_voltage-gated channel activity</t>
  </si>
  <si>
    <t xml:space="preserve">GO:MF_ion transmembrane transporter activity</t>
  </si>
  <si>
    <t xml:space="preserve">GO:BP_localization</t>
  </si>
  <si>
    <t xml:space="preserve">GO:BP_establishment of localization</t>
  </si>
  <si>
    <t xml:space="preserve">GO:BP_transport</t>
  </si>
  <si>
    <t xml:space="preserve">GO:BP_anatomical structure morphogenesis</t>
  </si>
  <si>
    <t xml:space="preserve">GO:BP_developmental process</t>
  </si>
  <si>
    <t xml:space="preserve">GO:BP_transmembrane transport</t>
  </si>
  <si>
    <t xml:space="preserve">GO:BP_anatomical structure development</t>
  </si>
  <si>
    <t xml:space="preserve">GO:BP_neurogenesis</t>
  </si>
  <si>
    <t xml:space="preserve">GO:BP_regulation of localization</t>
  </si>
  <si>
    <t xml:space="preserve">GO:BP_multicellular organism development</t>
  </si>
  <si>
    <t xml:space="preserve">GO:BP_nervous system development</t>
  </si>
  <si>
    <t xml:space="preserve">GO:BP_generation of neurons</t>
  </si>
  <si>
    <t xml:space="preserve">GO:BP_system development</t>
  </si>
  <si>
    <t xml:space="preserve">GO:BP_ion transport</t>
  </si>
  <si>
    <t xml:space="preserve">GO:BP_organic substance transport</t>
  </si>
  <si>
    <t xml:space="preserve">GO:BP_cation transport</t>
  </si>
  <si>
    <t xml:space="preserve">GO:BP_neuron differentiation</t>
  </si>
  <si>
    <t xml:space="preserve">GO:BP_axonogenesis</t>
  </si>
  <si>
    <t xml:space="preserve">GO:BP_neuron projection development</t>
  </si>
  <si>
    <t xml:space="preserve">GO:BP_axon development</t>
  </si>
  <si>
    <t xml:space="preserve">GO:BP_neuron development</t>
  </si>
  <si>
    <t xml:space="preserve">GO:BP_vesicle-mediated transport</t>
  </si>
  <si>
    <t xml:space="preserve">GO:BP_cell differentiation</t>
  </si>
  <si>
    <t xml:space="preserve">GO:BP_cell morphogenesis involved in differentiation</t>
  </si>
  <si>
    <t xml:space="preserve">GO:BP_axon guidance</t>
  </si>
  <si>
    <t xml:space="preserve">GO:BP_cellular developmental process</t>
  </si>
  <si>
    <t xml:space="preserve">GO:BP_cell morphogenesis involved in neuron differentiation</t>
  </si>
  <si>
    <t xml:space="preserve">GO:BP_neuron projection guidance</t>
  </si>
  <si>
    <t xml:space="preserve">GO:BP_cellular component morphogenesis</t>
  </si>
  <si>
    <t xml:space="preserve">GO:BP_metal ion transport</t>
  </si>
  <si>
    <t xml:space="preserve">GO:BP_regulation of biological quality</t>
  </si>
  <si>
    <t xml:space="preserve">GO:BP_apoptotic signaling pathway</t>
  </si>
  <si>
    <t xml:space="preserve">GO:BP_cell projection morphogenesis</t>
  </si>
  <si>
    <t xml:space="preserve">GO:BP_inorganic ion transmembrane transport</t>
  </si>
  <si>
    <t xml:space="preserve">GO:BP_cell morphogenesis</t>
  </si>
  <si>
    <t xml:space="preserve">GO:BP_multicellular organismal process</t>
  </si>
  <si>
    <t xml:space="preserve">GO:BP_neuron projection morphogenesis</t>
  </si>
  <si>
    <t xml:space="preserve">GO:BP_cell part morphogenesis</t>
  </si>
  <si>
    <t xml:space="preserve">GO:BP_plasma membrane bounded cell projection morphogenesis</t>
  </si>
  <si>
    <t xml:space="preserve">GO:BP_nitrogen compound transport</t>
  </si>
  <si>
    <t xml:space="preserve">GO:BP_regulation of transport</t>
  </si>
  <si>
    <t xml:space="preserve">GO:CC_endomembrane system</t>
  </si>
  <si>
    <t xml:space="preserve">GO:CC_bounding membrane of organelle</t>
  </si>
  <si>
    <t xml:space="preserve">GO:CC_membrane</t>
  </si>
  <si>
    <t xml:space="preserve">GO:CC_cytoplasm</t>
  </si>
  <si>
    <t xml:space="preserve">GO:CC_transport vesicle membrane</t>
  </si>
  <si>
    <t xml:space="preserve">GO:CC_transport vesicle</t>
  </si>
  <si>
    <t xml:space="preserve">GO:CC_intracellular vesicle</t>
  </si>
  <si>
    <t xml:space="preserve">GO:CC_cytoplasmic vesicle</t>
  </si>
  <si>
    <t xml:space="preserve">GO:CC_neuron projection</t>
  </si>
  <si>
    <t xml:space="preserve">GO:CC_vesicle</t>
  </si>
  <si>
    <t xml:space="preserve">GO:CC_cell periphery</t>
  </si>
  <si>
    <t xml:space="preserve">GO:CC_cytoplasmic vesicle membrane</t>
  </si>
  <si>
    <t xml:space="preserve">GO:CC_cell junction</t>
  </si>
  <si>
    <t xml:space="preserve">GO:CC_plasma membrane</t>
  </si>
  <si>
    <t xml:space="preserve">GO:CC_axon</t>
  </si>
  <si>
    <t xml:space="preserve">GO:CC_organelle subcompartment</t>
  </si>
  <si>
    <t xml:space="preserve">GO:CC_vesicle membrane</t>
  </si>
  <si>
    <t xml:space="preserve">GO:CC_synaptic vesicle membrane</t>
  </si>
  <si>
    <t xml:space="preserve">GO:CC_exocytic vesicle membrane</t>
  </si>
  <si>
    <t xml:space="preserve">KEGG_Inositol phosphate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theme="1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theme="1"/>
      <name val="Aptos Narrow"/>
      <family val="0"/>
      <charset val="1"/>
    </font>
    <font>
      <b val="true"/>
      <sz val="11"/>
      <color theme="1"/>
      <name val="Aptos Narrow"/>
      <family val="2"/>
      <charset val="1"/>
    </font>
    <font>
      <sz val="12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 pitchFamily="0" charset="1"/>
        <a:ea typeface=""/>
        <a:cs typeface=""/>
      </a:majorFont>
      <a:minorFont>
        <a:latin typeface="Aptos Narrow" panose="0211000402020202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4"/>
  <sheetViews>
    <sheetView showFormulas="false" showGridLines="true" showRowColHeaders="true" showZeros="true" rightToLeft="false" tabSelected="true" showOutlineSymbols="true" defaultGridColor="true" view="normal" topLeftCell="A62" colorId="64" zoomScale="100" zoomScaleNormal="100" zoomScalePageLayoutView="100" workbookViewId="0">
      <selection pane="topLeft" activeCell="A70" activeCellId="0" sqref="A70"/>
    </sheetView>
  </sheetViews>
  <sheetFormatPr defaultColWidth="10.5546875" defaultRowHeight="15.75" customHeight="false" zeroHeight="false" outlineLevelRow="0" outlineLevelCol="0"/>
  <cols>
    <col collapsed="false" customWidth="true" hidden="false" outlineLevel="0" max="1" min="1" style="0" width="90"/>
    <col collapsed="false" customWidth="true" hidden="false" outlineLevel="0" max="2" min="2" style="0" width="8.33"/>
    <col collapsed="false" customWidth="true" hidden="false" outlineLevel="0" max="4" min="3" style="0" width="12.17"/>
  </cols>
  <sheetData>
    <row r="1" customFormat="false" ht="22.05" hidden="false" customHeight="false" outlineLevel="0" collapsed="false">
      <c r="A1" s="1" t="s">
        <v>0</v>
      </c>
    </row>
    <row r="2" customFormat="false" ht="22.0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2" t="s">
        <v>2</v>
      </c>
      <c r="B3" s="2" t="s">
        <v>3</v>
      </c>
      <c r="C3" s="2" t="s">
        <v>4</v>
      </c>
      <c r="D3" s="2" t="str">
        <f aca="false">"-log(pvalue)"</f>
        <v>-log(pvalue)</v>
      </c>
    </row>
    <row r="4" customFormat="false" ht="15.75" hidden="false" customHeight="false" outlineLevel="0" collapsed="false">
      <c r="A4" s="3" t="s">
        <v>5</v>
      </c>
      <c r="B4" s="4" t="n">
        <v>2.33852141960054E-006</v>
      </c>
      <c r="C4" s="3" t="n">
        <v>1.7710213776722</v>
      </c>
      <c r="D4" s="0" t="n">
        <v>5.631058647833</v>
      </c>
    </row>
    <row r="5" customFormat="false" ht="15.75" hidden="false" customHeight="false" outlineLevel="0" collapsed="false">
      <c r="A5" s="3" t="s">
        <v>6</v>
      </c>
      <c r="B5" s="4" t="n">
        <v>0.000176585126891089</v>
      </c>
      <c r="C5" s="3" t="n">
        <v>1.78726928021966</v>
      </c>
      <c r="D5" s="0" t="n">
        <v>3.75304587822812</v>
      </c>
    </row>
    <row r="6" customFormat="false" ht="15.75" hidden="false" customHeight="false" outlineLevel="0" collapsed="false">
      <c r="A6" s="3" t="s">
        <v>7</v>
      </c>
      <c r="B6" s="4" t="n">
        <v>0.000569209893154236</v>
      </c>
      <c r="C6" s="3" t="n">
        <v>1.46025018455002</v>
      </c>
      <c r="D6" s="0" t="n">
        <v>3.24472756026563</v>
      </c>
    </row>
    <row r="7" customFormat="false" ht="15.75" hidden="false" customHeight="false" outlineLevel="0" collapsed="false">
      <c r="A7" s="3" t="s">
        <v>8</v>
      </c>
      <c r="B7" s="4" t="n">
        <v>0.00151302411032606</v>
      </c>
      <c r="C7" s="3" t="n">
        <v>1.93472923611249</v>
      </c>
      <c r="D7" s="0" t="n">
        <v>2.82015415135676</v>
      </c>
    </row>
    <row r="8" customFormat="false" ht="15.75" hidden="false" customHeight="false" outlineLevel="0" collapsed="false">
      <c r="A8" s="3" t="s">
        <v>9</v>
      </c>
      <c r="B8" s="4" t="n">
        <v>0.00191644259417891</v>
      </c>
      <c r="C8" s="3" t="n">
        <v>1.34045196016474</v>
      </c>
      <c r="D8" s="0" t="n">
        <v>2.71750418523025</v>
      </c>
    </row>
    <row r="9" customFormat="false" ht="15.75" hidden="false" customHeight="false" outlineLevel="0" collapsed="false">
      <c r="A9" s="3" t="s">
        <v>10</v>
      </c>
      <c r="B9" s="4" t="n">
        <v>0.0033681726255405</v>
      </c>
      <c r="C9" s="3" t="n">
        <v>2.03565675594506</v>
      </c>
      <c r="D9" s="0" t="n">
        <v>2.47260565814672</v>
      </c>
    </row>
    <row r="10" customFormat="false" ht="15.75" hidden="false" customHeight="false" outlineLevel="0" collapsed="false">
      <c r="A10" s="3" t="s">
        <v>11</v>
      </c>
      <c r="B10" s="4" t="n">
        <v>0.00350882160503003</v>
      </c>
      <c r="C10" s="3" t="n">
        <v>1.23338988802171</v>
      </c>
      <c r="D10" s="0" t="n">
        <v>2.45483871155676</v>
      </c>
    </row>
    <row r="11" customFormat="false" ht="15.75" hidden="false" customHeight="false" outlineLevel="0" collapsed="false">
      <c r="A11" s="3" t="s">
        <v>12</v>
      </c>
      <c r="B11" s="4" t="n">
        <v>0.00353821779616416</v>
      </c>
      <c r="C11" s="3" t="n">
        <v>1.57851905401218</v>
      </c>
      <c r="D11" s="0" t="n">
        <v>2.45121543746332</v>
      </c>
    </row>
    <row r="12" customFormat="false" ht="15.75" hidden="false" customHeight="false" outlineLevel="0" collapsed="false">
      <c r="A12" s="3" t="s">
        <v>13</v>
      </c>
      <c r="B12" s="4" t="n">
        <v>0.00356617644635392</v>
      </c>
      <c r="C12" s="3" t="n">
        <v>2.43081365562852</v>
      </c>
      <c r="D12" s="0" t="n">
        <v>2.44779717271925</v>
      </c>
    </row>
    <row r="13" customFormat="false" ht="15.75" hidden="false" customHeight="false" outlineLevel="0" collapsed="false">
      <c r="A13" s="3" t="s">
        <v>14</v>
      </c>
      <c r="B13" s="4" t="n">
        <v>0.00371273707209448</v>
      </c>
      <c r="C13" s="3" t="n">
        <v>1.37953244155519</v>
      </c>
      <c r="D13" s="0" t="n">
        <v>2.43030580546861</v>
      </c>
    </row>
    <row r="14" customFormat="false" ht="15.75" hidden="false" customHeight="false" outlineLevel="0" collapsed="false">
      <c r="A14" s="3" t="s">
        <v>15</v>
      </c>
      <c r="B14" s="4" t="n">
        <v>0.00394485791952584</v>
      </c>
      <c r="C14" s="3" t="n">
        <v>1.92883516380141</v>
      </c>
      <c r="D14" s="0" t="n">
        <v>2.40396863399502</v>
      </c>
    </row>
    <row r="15" customFormat="false" ht="15.75" hidden="false" customHeight="false" outlineLevel="0" collapsed="false">
      <c r="A15" s="3" t="s">
        <v>16</v>
      </c>
      <c r="B15" s="4" t="n">
        <v>0.00415608744415761</v>
      </c>
      <c r="C15" s="3" t="n">
        <v>4.13238321456848</v>
      </c>
      <c r="D15" s="0" t="n">
        <v>2.3813153234547</v>
      </c>
    </row>
    <row r="16" customFormat="false" ht="15.75" hidden="false" customHeight="false" outlineLevel="0" collapsed="false">
      <c r="A16" s="3" t="s">
        <v>17</v>
      </c>
      <c r="B16" s="4" t="n">
        <v>0.00479216170307371</v>
      </c>
      <c r="C16" s="3" t="n">
        <v>3.18783847980997</v>
      </c>
      <c r="D16" s="0" t="n">
        <v>2.31946853586754</v>
      </c>
    </row>
    <row r="17" customFormat="false" ht="15.75" hidden="false" customHeight="false" outlineLevel="0" collapsed="false">
      <c r="A17" s="3" t="s">
        <v>18</v>
      </c>
      <c r="B17" s="4" t="n">
        <v>0.00494782368894534</v>
      </c>
      <c r="C17" s="3" t="n">
        <v>2.12023686059349</v>
      </c>
      <c r="D17" s="0" t="n">
        <v>2.30558578444356</v>
      </c>
    </row>
    <row r="18" customFormat="false" ht="15.75" hidden="false" customHeight="false" outlineLevel="0" collapsed="false">
      <c r="A18" s="3" t="s">
        <v>19</v>
      </c>
      <c r="B18" s="4" t="n">
        <v>0.00777959685397052</v>
      </c>
      <c r="C18" s="3" t="n">
        <v>5.53444180522565</v>
      </c>
      <c r="D18" s="0" t="n">
        <v>2.10904290797592</v>
      </c>
    </row>
    <row r="19" customFormat="false" ht="15.75" hidden="false" customHeight="false" outlineLevel="0" collapsed="false">
      <c r="A19" s="3" t="s">
        <v>20</v>
      </c>
      <c r="B19" s="4" t="n">
        <v>0.00792243959371734</v>
      </c>
      <c r="C19" s="3" t="n">
        <v>1.65676193395142</v>
      </c>
      <c r="D19" s="0" t="n">
        <v>2.10114106349333</v>
      </c>
    </row>
    <row r="20" customFormat="false" ht="15.75" hidden="false" customHeight="false" outlineLevel="0" collapsed="false">
      <c r="A20" s="3" t="s">
        <v>21</v>
      </c>
      <c r="B20" s="4" t="n">
        <v>0.00813467389321153</v>
      </c>
      <c r="C20" s="3" t="n">
        <v>1.96780153074689</v>
      </c>
      <c r="D20" s="0" t="n">
        <v>2.08965985258791</v>
      </c>
    </row>
    <row r="21" customFormat="false" ht="15.75" hidden="false" customHeight="false" outlineLevel="0" collapsed="false">
      <c r="A21" s="3" t="s">
        <v>22</v>
      </c>
      <c r="B21" s="4" t="n">
        <v>0.00827596688291228</v>
      </c>
      <c r="C21" s="3" t="n">
        <v>2.41502915137119</v>
      </c>
      <c r="D21" s="0" t="n">
        <v>2.0821812558745</v>
      </c>
    </row>
    <row r="22" customFormat="false" ht="15.75" hidden="false" customHeight="false" outlineLevel="0" collapsed="false">
      <c r="A22" s="3" t="s">
        <v>23</v>
      </c>
      <c r="B22" s="4" t="n">
        <v>0.00843058414734423</v>
      </c>
      <c r="C22" s="3" t="n">
        <v>3.64622048344278</v>
      </c>
      <c r="D22" s="0" t="n">
        <v>2.07414233247146</v>
      </c>
    </row>
    <row r="23" customFormat="false" ht="15.75" hidden="false" customHeight="false" outlineLevel="0" collapsed="false">
      <c r="A23" s="3" t="s">
        <v>24</v>
      </c>
      <c r="B23" s="4" t="n">
        <v>0.00962519188066516</v>
      </c>
      <c r="C23" s="3" t="n">
        <v>2.49759425056337</v>
      </c>
      <c r="D23" s="0" t="n">
        <v>2.01659060396144</v>
      </c>
    </row>
    <row r="24" customFormat="false" ht="15.75" hidden="false" customHeight="false" outlineLevel="0" collapsed="false">
      <c r="A24" s="3" t="s">
        <v>25</v>
      </c>
      <c r="B24" s="4" t="n">
        <v>0.00967912830557709</v>
      </c>
      <c r="C24" s="3" t="n">
        <v>2.17493853398341</v>
      </c>
      <c r="D24" s="0" t="n">
        <v>2.01416375313832</v>
      </c>
    </row>
    <row r="25" customFormat="false" ht="15.75" hidden="false" customHeight="false" outlineLevel="0" collapsed="false">
      <c r="A25" s="3" t="s">
        <v>26</v>
      </c>
      <c r="B25" s="4" t="n">
        <v>0.0103013164511983</v>
      </c>
      <c r="C25" s="3" t="n">
        <v>2.02402443162538</v>
      </c>
      <c r="D25" s="0" t="n">
        <v>1.98710727131835</v>
      </c>
    </row>
    <row r="26" customFormat="false" ht="15.75" hidden="false" customHeight="false" outlineLevel="0" collapsed="false">
      <c r="A26" s="3" t="s">
        <v>27</v>
      </c>
      <c r="B26" s="4" t="n">
        <v>0.01110219446852</v>
      </c>
      <c r="C26" s="3" t="n">
        <v>2.60444320245913</v>
      </c>
      <c r="D26" s="0" t="n">
        <v>1.95459116973831</v>
      </c>
    </row>
    <row r="27" customFormat="false" ht="15.75" hidden="false" customHeight="false" outlineLevel="0" collapsed="false">
      <c r="A27" s="3" t="s">
        <v>28</v>
      </c>
      <c r="B27" s="4" t="n">
        <v>0.0133207118855969</v>
      </c>
      <c r="C27" s="3" t="n">
        <v>1.96780153074689</v>
      </c>
      <c r="D27" s="0" t="n">
        <v>1.87547256497615</v>
      </c>
    </row>
    <row r="28" customFormat="false" ht="15.75" hidden="false" customHeight="false" outlineLevel="0" collapsed="false">
      <c r="A28" s="3" t="s">
        <v>29</v>
      </c>
      <c r="B28" s="4" t="n">
        <v>0.01341765429513</v>
      </c>
      <c r="C28" s="3" t="n">
        <v>2.17200734997535</v>
      </c>
      <c r="D28" s="0" t="n">
        <v>1.87232340188119</v>
      </c>
    </row>
    <row r="29" customFormat="false" ht="15.75" hidden="false" customHeight="false" outlineLevel="0" collapsed="false">
      <c r="A29" s="3" t="s">
        <v>30</v>
      </c>
      <c r="B29" s="4" t="n">
        <v>0.0137280334992633</v>
      </c>
      <c r="C29" s="3" t="n">
        <v>2.26087835447516</v>
      </c>
      <c r="D29" s="0" t="n">
        <v>1.86239166972501</v>
      </c>
    </row>
    <row r="30" customFormat="false" ht="15.75" hidden="false" customHeight="false" outlineLevel="0" collapsed="false">
      <c r="A30" s="3" t="s">
        <v>31</v>
      </c>
      <c r="B30" s="4" t="n">
        <v>0.0146539598747875</v>
      </c>
      <c r="C30" s="3" t="n">
        <v>1.67340602614696</v>
      </c>
      <c r="D30" s="0" t="n">
        <v>1.83404500197282</v>
      </c>
    </row>
    <row r="31" customFormat="false" ht="15.75" hidden="false" customHeight="false" outlineLevel="0" collapsed="false">
      <c r="A31" s="3" t="s">
        <v>32</v>
      </c>
      <c r="B31" s="4" t="n">
        <v>0.0151997962541923</v>
      </c>
      <c r="C31" s="3" t="n">
        <v>3.79504580929759</v>
      </c>
      <c r="D31" s="0" t="n">
        <v>1.81816223352056</v>
      </c>
    </row>
    <row r="32" customFormat="false" ht="15.75" hidden="false" customHeight="false" outlineLevel="0" collapsed="false">
      <c r="A32" s="3" t="s">
        <v>33</v>
      </c>
      <c r="B32" s="4" t="n">
        <v>0.0177294348701177</v>
      </c>
      <c r="C32" s="3" t="n">
        <v>2.83363420427553</v>
      </c>
      <c r="D32" s="0" t="n">
        <v>1.75130510741662</v>
      </c>
    </row>
    <row r="33" customFormat="false" ht="15.75" hidden="false" customHeight="false" outlineLevel="0" collapsed="false">
      <c r="A33" s="3" t="s">
        <v>34</v>
      </c>
      <c r="B33" s="4" t="n">
        <v>0.0189734772477162</v>
      </c>
      <c r="C33" s="3" t="n">
        <v>2.57083748371772</v>
      </c>
      <c r="D33" s="0" t="n">
        <v>1.72185306915851</v>
      </c>
    </row>
    <row r="34" customFormat="false" ht="15.75" hidden="false" customHeight="false" outlineLevel="0" collapsed="false">
      <c r="A34" s="3" t="s">
        <v>35</v>
      </c>
      <c r="B34" s="4" t="n">
        <v>0.0196596808268278</v>
      </c>
      <c r="C34" s="3" t="n">
        <v>3.09928741092636</v>
      </c>
      <c r="D34" s="0" t="n">
        <v>1.70642353717899</v>
      </c>
    </row>
    <row r="35" customFormat="false" ht="15.75" hidden="false" customHeight="false" outlineLevel="0" collapsed="false">
      <c r="A35" s="3" t="s">
        <v>36</v>
      </c>
      <c r="B35" s="4" t="n">
        <v>0.0220639322173215</v>
      </c>
      <c r="C35" s="3" t="n">
        <v>5.90340459224069</v>
      </c>
      <c r="D35" s="0" t="n">
        <v>1.65631708536368</v>
      </c>
    </row>
    <row r="36" customFormat="false" ht="15.75" hidden="false" customHeight="false" outlineLevel="0" collapsed="false">
      <c r="A36" s="3" t="s">
        <v>37</v>
      </c>
      <c r="B36" s="4" t="n">
        <v>0.0220639322173215</v>
      </c>
      <c r="C36" s="3" t="n">
        <v>5.90340459224069</v>
      </c>
      <c r="D36" s="0" t="n">
        <v>1.65631708536368</v>
      </c>
    </row>
    <row r="37" customFormat="false" ht="15.75" hidden="false" customHeight="false" outlineLevel="0" collapsed="false">
      <c r="A37" s="3" t="s">
        <v>38</v>
      </c>
      <c r="B37" s="4" t="n">
        <v>0.0228658245307282</v>
      </c>
      <c r="C37" s="3" t="n">
        <v>2.49049881235154</v>
      </c>
      <c r="D37" s="0" t="n">
        <v>1.64081313354903</v>
      </c>
    </row>
    <row r="38" customFormat="false" ht="15.75" hidden="false" customHeight="false" outlineLevel="0" collapsed="false">
      <c r="A38" s="3" t="s">
        <v>39</v>
      </c>
      <c r="B38" s="4" t="n">
        <v>0.0338138230147211</v>
      </c>
      <c r="C38" s="3" t="n">
        <v>1.91860649247822</v>
      </c>
      <c r="D38" s="0" t="n">
        <v>1.47090572481732</v>
      </c>
    </row>
    <row r="39" customFormat="false" ht="15.75" hidden="false" customHeight="false" outlineLevel="0" collapsed="false">
      <c r="A39" s="3" t="s">
        <v>40</v>
      </c>
      <c r="B39" s="4" t="n">
        <v>0.0353227350309683</v>
      </c>
      <c r="C39" s="3" t="n">
        <v>8.85510688836104</v>
      </c>
      <c r="D39" s="0" t="n">
        <v>1.45194567647413</v>
      </c>
    </row>
    <row r="40" customFormat="false" ht="15.75" hidden="false" customHeight="false" outlineLevel="0" collapsed="false">
      <c r="A40" s="3" t="s">
        <v>41</v>
      </c>
      <c r="B40" s="4" t="n">
        <v>0.0353227350309683</v>
      </c>
      <c r="C40" s="3" t="n">
        <v>8.85510688836104</v>
      </c>
      <c r="D40" s="0" t="n">
        <v>1.45194567647413</v>
      </c>
    </row>
    <row r="41" customFormat="false" ht="15.75" hidden="false" customHeight="false" outlineLevel="0" collapsed="false">
      <c r="A41" s="3" t="s">
        <v>42</v>
      </c>
      <c r="B41" s="4" t="n">
        <v>0.0353227350309683</v>
      </c>
      <c r="C41" s="3" t="n">
        <v>8.85510688836104</v>
      </c>
      <c r="D41" s="0" t="n">
        <v>1.45194567647413</v>
      </c>
    </row>
    <row r="42" customFormat="false" ht="15.75" hidden="false" customHeight="false" outlineLevel="0" collapsed="false">
      <c r="A42" s="3" t="s">
        <v>43</v>
      </c>
      <c r="B42" s="4" t="n">
        <v>0.0353227350309683</v>
      </c>
      <c r="C42" s="3" t="n">
        <v>8.85510688836104</v>
      </c>
      <c r="D42" s="0" t="n">
        <v>1.45194567647413</v>
      </c>
    </row>
    <row r="43" customFormat="false" ht="15.75" hidden="false" customHeight="false" outlineLevel="0" collapsed="false">
      <c r="A43" s="3" t="s">
        <v>44</v>
      </c>
      <c r="B43" s="4" t="n">
        <v>0.0353227350309683</v>
      </c>
      <c r="C43" s="3" t="n">
        <v>8.85510688836104</v>
      </c>
      <c r="D43" s="0" t="n">
        <v>1.45194567647413</v>
      </c>
    </row>
    <row r="44" customFormat="false" ht="15.75" hidden="false" customHeight="false" outlineLevel="0" collapsed="false">
      <c r="A44" s="3" t="s">
        <v>45</v>
      </c>
      <c r="B44" s="4" t="n">
        <v>0.0353227350309683</v>
      </c>
      <c r="C44" s="3" t="n">
        <v>8.85510688836104</v>
      </c>
      <c r="D44" s="0" t="n">
        <v>1.45194567647413</v>
      </c>
    </row>
    <row r="45" customFormat="false" ht="15.75" hidden="false" customHeight="false" outlineLevel="0" collapsed="false">
      <c r="A45" s="3" t="s">
        <v>46</v>
      </c>
      <c r="B45" s="4" t="n">
        <v>0.0380610421124922</v>
      </c>
      <c r="C45" s="3" t="n">
        <v>3.68962787015043</v>
      </c>
      <c r="D45" s="0" t="n">
        <v>1.41951932489007</v>
      </c>
    </row>
    <row r="46" customFormat="false" ht="15.75" hidden="false" customHeight="false" outlineLevel="0" collapsed="false">
      <c r="A46" s="3" t="s">
        <v>47</v>
      </c>
      <c r="B46" s="4" t="n">
        <v>0.0380610421124922</v>
      </c>
      <c r="C46" s="3" t="n">
        <v>3.68962787015043</v>
      </c>
      <c r="D46" s="0" t="n">
        <v>1.41951932489007</v>
      </c>
    </row>
    <row r="47" customFormat="false" ht="15.75" hidden="false" customHeight="false" outlineLevel="0" collapsed="false">
      <c r="A47" s="3" t="s">
        <v>48</v>
      </c>
      <c r="B47" s="4" t="n">
        <v>0.0380610421124922</v>
      </c>
      <c r="C47" s="3" t="n">
        <v>3.68962787015043</v>
      </c>
      <c r="D47" s="0" t="n">
        <v>1.41951932489007</v>
      </c>
    </row>
    <row r="48" customFormat="false" ht="15.75" hidden="false" customHeight="false" outlineLevel="0" collapsed="false">
      <c r="A48" s="3" t="s">
        <v>49</v>
      </c>
      <c r="B48" s="4" t="n">
        <v>0.0389000310596803</v>
      </c>
      <c r="C48" s="3" t="n">
        <v>1.82311024172139</v>
      </c>
      <c r="D48" s="0" t="n">
        <v>1.41005005191228</v>
      </c>
    </row>
    <row r="49" customFormat="false" ht="15.75" hidden="false" customHeight="false" outlineLevel="0" collapsed="false">
      <c r="A49" s="3" t="s">
        <v>50</v>
      </c>
      <c r="B49" s="4" t="n">
        <v>0.0416887689081518</v>
      </c>
      <c r="C49" s="3" t="n">
        <v>2.1083587829431</v>
      </c>
      <c r="D49" s="0" t="n">
        <v>1.37998092963481</v>
      </c>
    </row>
    <row r="50" customFormat="false" ht="15.75" hidden="false" customHeight="false" outlineLevel="0" collapsed="false">
      <c r="A50" s="3" t="s">
        <v>51</v>
      </c>
      <c r="B50" s="4" t="n">
        <v>0.0443549601049966</v>
      </c>
      <c r="C50" s="3" t="n">
        <v>1.9878811382035</v>
      </c>
      <c r="D50" s="0" t="n">
        <v>1.35305780704356</v>
      </c>
    </row>
    <row r="51" customFormat="false" ht="15.75" hidden="false" customHeight="false" outlineLevel="0" collapsed="false">
      <c r="A51" s="3" t="s">
        <v>52</v>
      </c>
      <c r="B51" s="4" t="n">
        <v>0.0462661125240018</v>
      </c>
      <c r="C51" s="3" t="n">
        <v>2.5827395091053</v>
      </c>
      <c r="D51" s="0" t="n">
        <v>1.3347369902408</v>
      </c>
    </row>
    <row r="52" customFormat="false" ht="15.75" hidden="false" customHeight="false" outlineLevel="0" collapsed="false">
      <c r="A52" s="3" t="s">
        <v>53</v>
      </c>
      <c r="B52" s="4" t="n">
        <v>0.0462661125240018</v>
      </c>
      <c r="C52" s="3" t="n">
        <v>2.5827395091053</v>
      </c>
      <c r="D52" s="0" t="n">
        <v>1.3347369902408</v>
      </c>
    </row>
    <row r="54" customFormat="false" ht="22.05" hidden="false" customHeight="false" outlineLevel="0" collapsed="false">
      <c r="A54" s="1" t="s">
        <v>54</v>
      </c>
    </row>
    <row r="55" customFormat="false" ht="15.75" hidden="false" customHeight="false" outlineLevel="0" collapsed="false">
      <c r="A55" s="2" t="s">
        <v>2</v>
      </c>
      <c r="B55" s="2" t="s">
        <v>3</v>
      </c>
      <c r="C55" s="2" t="s">
        <v>4</v>
      </c>
      <c r="D55" s="2" t="str">
        <f aca="false">"-log(pvalue)"</f>
        <v>-log(pvalue)</v>
      </c>
    </row>
    <row r="56" customFormat="false" ht="15.75" hidden="false" customHeight="false" outlineLevel="0" collapsed="false">
      <c r="A56" s="3" t="s">
        <v>55</v>
      </c>
      <c r="B56" s="4" t="n">
        <v>0.000137</v>
      </c>
      <c r="C56" s="3" t="n">
        <v>3.48</v>
      </c>
      <c r="D56" s="0" t="n">
        <v>3.86327943284359</v>
      </c>
    </row>
    <row r="57" customFormat="false" ht="15.75" hidden="false" customHeight="false" outlineLevel="0" collapsed="false">
      <c r="A57" s="3" t="s">
        <v>56</v>
      </c>
      <c r="B57" s="4" t="n">
        <v>0.000385</v>
      </c>
      <c r="C57" s="3" t="n">
        <v>3.11</v>
      </c>
      <c r="D57" s="0" t="n">
        <v>3.4145392704915</v>
      </c>
    </row>
    <row r="58" customFormat="false" ht="15.75" hidden="false" customHeight="false" outlineLevel="0" collapsed="false">
      <c r="A58" s="3" t="s">
        <v>57</v>
      </c>
      <c r="B58" s="4" t="n">
        <v>0.000173</v>
      </c>
      <c r="C58" s="3" t="n">
        <v>2.72</v>
      </c>
      <c r="D58" s="0" t="n">
        <v>3.7619538968712</v>
      </c>
    </row>
    <row r="59" customFormat="false" ht="15.75" hidden="false" customHeight="false" outlineLevel="0" collapsed="false">
      <c r="A59" s="3" t="s">
        <v>58</v>
      </c>
      <c r="B59" s="4" t="n">
        <v>0.000394</v>
      </c>
      <c r="C59" s="3" t="n">
        <v>2.54</v>
      </c>
      <c r="D59" s="0" t="n">
        <v>3.40450377817443</v>
      </c>
    </row>
    <row r="60" customFormat="false" ht="15.75" hidden="false" customHeight="false" outlineLevel="0" collapsed="false">
      <c r="A60" s="3" t="s">
        <v>59</v>
      </c>
      <c r="B60" s="4" t="n">
        <v>0.000299</v>
      </c>
      <c r="C60" s="3" t="n">
        <v>2.38</v>
      </c>
      <c r="D60" s="0" t="n">
        <v>3.52432881167557</v>
      </c>
    </row>
    <row r="61" customFormat="false" ht="15.75" hidden="false" customHeight="false" outlineLevel="0" collapsed="false">
      <c r="A61" s="3" t="s">
        <v>60</v>
      </c>
      <c r="B61" s="4" t="n">
        <v>0.000142</v>
      </c>
      <c r="C61" s="3" t="n">
        <v>2.29</v>
      </c>
      <c r="D61" s="0" t="n">
        <v>3.84771165561694</v>
      </c>
    </row>
    <row r="62" customFormat="false" ht="15.75" hidden="false" customHeight="false" outlineLevel="0" collapsed="false">
      <c r="A62" s="3" t="s">
        <v>61</v>
      </c>
      <c r="B62" s="4" t="n">
        <v>4.99E-005</v>
      </c>
      <c r="C62" s="3" t="n">
        <v>2.27</v>
      </c>
      <c r="D62" s="0" t="n">
        <v>4.30189945437661</v>
      </c>
    </row>
    <row r="63" customFormat="false" ht="15.75" hidden="false" customHeight="false" outlineLevel="0" collapsed="false">
      <c r="A63" s="3" t="s">
        <v>62</v>
      </c>
      <c r="B63" s="4" t="n">
        <v>0.000473</v>
      </c>
      <c r="C63" s="3" t="n">
        <v>2.27</v>
      </c>
      <c r="D63" s="0" t="n">
        <v>3.32513885926219</v>
      </c>
    </row>
    <row r="64" customFormat="false" ht="15.75" hidden="false" customHeight="false" outlineLevel="0" collapsed="false">
      <c r="A64" s="3" t="s">
        <v>63</v>
      </c>
      <c r="B64" s="4" t="n">
        <v>0.000197</v>
      </c>
      <c r="C64" s="3" t="n">
        <v>2.22</v>
      </c>
      <c r="D64" s="0" t="n">
        <v>3.70553377383841</v>
      </c>
    </row>
    <row r="65" customFormat="false" ht="15.75" hidden="false" customHeight="false" outlineLevel="0" collapsed="false">
      <c r="A65" s="3" t="s">
        <v>64</v>
      </c>
      <c r="B65" s="4" t="n">
        <v>0.000505</v>
      </c>
      <c r="C65" s="3" t="n">
        <v>2.19</v>
      </c>
      <c r="D65" s="0" t="n">
        <v>3.29670862188134</v>
      </c>
    </row>
    <row r="66" customFormat="false" ht="15.75" hidden="false" customHeight="false" outlineLevel="0" collapsed="false">
      <c r="A66" s="3" t="s">
        <v>65</v>
      </c>
      <c r="B66" s="4" t="n">
        <v>0.000434</v>
      </c>
      <c r="C66" s="3" t="n">
        <v>2.17</v>
      </c>
      <c r="D66" s="0" t="n">
        <v>3.36251027048749</v>
      </c>
    </row>
    <row r="67" customFormat="false" ht="15.75" hidden="false" customHeight="false" outlineLevel="0" collapsed="false">
      <c r="A67" s="3" t="s">
        <v>66</v>
      </c>
      <c r="B67" s="4" t="n">
        <v>3.51E-005</v>
      </c>
      <c r="C67" s="3" t="n">
        <v>2.08</v>
      </c>
      <c r="D67" s="0" t="n">
        <v>4.45469288353418</v>
      </c>
    </row>
    <row r="68" customFormat="false" ht="15.75" hidden="false" customHeight="false" outlineLevel="0" collapsed="false">
      <c r="A68" s="3" t="s">
        <v>67</v>
      </c>
      <c r="B68" s="4" t="n">
        <v>1.43E-005</v>
      </c>
      <c r="C68" s="3" t="n">
        <v>2.04</v>
      </c>
      <c r="D68" s="0" t="n">
        <v>4.84466396253494</v>
      </c>
    </row>
    <row r="69" customFormat="false" ht="15.75" hidden="false" customHeight="false" outlineLevel="0" collapsed="false">
      <c r="A69" s="3" t="s">
        <v>68</v>
      </c>
      <c r="B69" s="4" t="n">
        <v>3.6E-005</v>
      </c>
      <c r="C69" s="3" t="n">
        <v>1.99</v>
      </c>
      <c r="D69" s="0" t="n">
        <v>4.44369749923271</v>
      </c>
    </row>
    <row r="70" customFormat="false" ht="15.75" hidden="false" customHeight="false" outlineLevel="0" collapsed="false">
      <c r="A70" s="3" t="s">
        <v>69</v>
      </c>
      <c r="B70" s="4" t="n">
        <v>3.7E-005</v>
      </c>
      <c r="C70" s="3" t="n">
        <v>1.99</v>
      </c>
      <c r="D70" s="0" t="n">
        <v>4.43179827593301</v>
      </c>
    </row>
    <row r="71" customFormat="false" ht="15.75" hidden="false" customHeight="false" outlineLevel="0" collapsed="false">
      <c r="A71" s="3" t="s">
        <v>70</v>
      </c>
      <c r="B71" s="4" t="n">
        <v>1.68E-006</v>
      </c>
      <c r="C71" s="3" t="n">
        <v>1.96</v>
      </c>
      <c r="D71" s="0" t="n">
        <v>5.77469071827414</v>
      </c>
    </row>
    <row r="72" customFormat="false" ht="15.75" hidden="false" customHeight="false" outlineLevel="0" collapsed="false">
      <c r="A72" s="3" t="s">
        <v>71</v>
      </c>
      <c r="B72" s="4" t="n">
        <v>5.05E-007</v>
      </c>
      <c r="C72" s="3" t="n">
        <v>1.93</v>
      </c>
      <c r="D72" s="0" t="n">
        <v>6.29670862188134</v>
      </c>
    </row>
    <row r="73" customFormat="false" ht="15.75" hidden="false" customHeight="false" outlineLevel="0" collapsed="false">
      <c r="A73" s="3" t="s">
        <v>72</v>
      </c>
      <c r="B73" s="4" t="n">
        <v>9.67E-007</v>
      </c>
      <c r="C73" s="3" t="n">
        <v>1.92</v>
      </c>
      <c r="D73" s="0" t="n">
        <v>6.014573525917</v>
      </c>
    </row>
    <row r="74" customFormat="false" ht="15.75" hidden="false" customHeight="false" outlineLevel="0" collapsed="false">
      <c r="A74" s="3" t="s">
        <v>73</v>
      </c>
      <c r="B74" s="4" t="n">
        <v>9.67E-007</v>
      </c>
      <c r="C74" s="3" t="n">
        <v>1.92</v>
      </c>
      <c r="D74" s="0" t="n">
        <v>6.014573525917</v>
      </c>
    </row>
    <row r="75" customFormat="false" ht="15.75" hidden="false" customHeight="false" outlineLevel="0" collapsed="false">
      <c r="A75" s="3" t="s">
        <v>74</v>
      </c>
      <c r="B75" s="4" t="n">
        <v>2.04E-006</v>
      </c>
      <c r="C75" s="3" t="n">
        <v>1.92</v>
      </c>
      <c r="D75" s="0" t="n">
        <v>5.6903698325741</v>
      </c>
    </row>
    <row r="76" customFormat="false" ht="15.75" hidden="false" customHeight="false" outlineLevel="0" collapsed="false">
      <c r="A76" s="3" t="s">
        <v>75</v>
      </c>
      <c r="B76" s="4" t="n">
        <v>7.48E-007</v>
      </c>
      <c r="C76" s="3" t="n">
        <v>1.9</v>
      </c>
      <c r="D76" s="0" t="n">
        <v>6.12609840213554</v>
      </c>
    </row>
    <row r="77" customFormat="false" ht="15.75" hidden="false" customHeight="false" outlineLevel="0" collapsed="false">
      <c r="A77" s="3" t="s">
        <v>76</v>
      </c>
      <c r="B77" s="4" t="n">
        <v>8.86E-007</v>
      </c>
      <c r="C77" s="3" t="n">
        <v>1.9</v>
      </c>
      <c r="D77" s="0" t="n">
        <v>6.05256627811295</v>
      </c>
    </row>
    <row r="78" customFormat="false" ht="15.75" hidden="false" customHeight="false" outlineLevel="0" collapsed="false">
      <c r="A78" s="3" t="s">
        <v>77</v>
      </c>
      <c r="B78" s="4" t="n">
        <v>2.75E-006</v>
      </c>
      <c r="C78" s="3" t="n">
        <v>1.89</v>
      </c>
      <c r="D78" s="0" t="n">
        <v>5.56066730616974</v>
      </c>
    </row>
    <row r="79" customFormat="false" ht="15.75" hidden="false" customHeight="false" outlineLevel="0" collapsed="false">
      <c r="A79" s="3" t="s">
        <v>78</v>
      </c>
      <c r="B79" s="4" t="n">
        <v>2.18E-005</v>
      </c>
      <c r="C79" s="3" t="n">
        <v>1.87</v>
      </c>
      <c r="D79" s="0" t="n">
        <v>4.6615435063954</v>
      </c>
    </row>
    <row r="80" customFormat="false" ht="15.75" hidden="false" customHeight="false" outlineLevel="0" collapsed="false">
      <c r="A80" s="3" t="s">
        <v>79</v>
      </c>
      <c r="B80" s="4" t="n">
        <v>1.94E-006</v>
      </c>
      <c r="C80" s="3" t="n">
        <v>1.82</v>
      </c>
      <c r="D80" s="0" t="n">
        <v>5.71219827006977</v>
      </c>
    </row>
    <row r="81" customFormat="false" ht="15.75" hidden="false" customHeight="false" outlineLevel="0" collapsed="false">
      <c r="A81" s="3" t="s">
        <v>80</v>
      </c>
      <c r="B81" s="4" t="n">
        <v>3.26E-005</v>
      </c>
      <c r="C81" s="3" t="n">
        <v>1.81</v>
      </c>
      <c r="D81" s="0" t="n">
        <v>4.48678239993206</v>
      </c>
    </row>
    <row r="82" customFormat="false" ht="15.75" hidden="false" customHeight="false" outlineLevel="0" collapsed="false">
      <c r="A82" s="3" t="s">
        <v>81</v>
      </c>
      <c r="B82" s="4" t="n">
        <v>2.28E-006</v>
      </c>
      <c r="C82" s="3" t="n">
        <v>1.78</v>
      </c>
      <c r="D82" s="0" t="n">
        <v>5.64206515299955</v>
      </c>
    </row>
    <row r="83" customFormat="false" ht="15.75" hidden="false" customHeight="false" outlineLevel="0" collapsed="false">
      <c r="A83" s="3" t="s">
        <v>82</v>
      </c>
      <c r="B83" s="4" t="n">
        <v>0.000196</v>
      </c>
      <c r="C83" s="3" t="n">
        <v>1.77</v>
      </c>
      <c r="D83" s="0" t="n">
        <v>3.70774392864352</v>
      </c>
    </row>
    <row r="84" customFormat="false" ht="15.75" hidden="false" customHeight="false" outlineLevel="0" collapsed="false">
      <c r="A84" s="3" t="s">
        <v>83</v>
      </c>
      <c r="B84" s="4" t="n">
        <v>3.9E-006</v>
      </c>
      <c r="C84" s="3" t="n">
        <v>1.77</v>
      </c>
      <c r="D84" s="0" t="n">
        <v>5.4089353929735</v>
      </c>
    </row>
    <row r="85" customFormat="false" ht="15.75" hidden="false" customHeight="false" outlineLevel="0" collapsed="false">
      <c r="A85" s="3" t="s">
        <v>84</v>
      </c>
      <c r="B85" s="4" t="n">
        <v>1.38E-008</v>
      </c>
      <c r="C85" s="3" t="n">
        <v>1.74</v>
      </c>
      <c r="D85" s="0" t="n">
        <v>7.86012091359876</v>
      </c>
    </row>
    <row r="86" customFormat="false" ht="15.75" hidden="false" customHeight="false" outlineLevel="0" collapsed="false">
      <c r="A86" s="3" t="s">
        <v>85</v>
      </c>
      <c r="B86" s="4" t="n">
        <v>2E-005</v>
      </c>
      <c r="C86" s="3" t="n">
        <v>1.74</v>
      </c>
      <c r="D86" s="0" t="n">
        <v>4.69897000433602</v>
      </c>
    </row>
    <row r="87" customFormat="false" ht="15.75" hidden="false" customHeight="false" outlineLevel="0" collapsed="false">
      <c r="A87" s="3" t="s">
        <v>86</v>
      </c>
      <c r="B87" s="4" t="n">
        <v>1.69E-005</v>
      </c>
      <c r="C87" s="3" t="n">
        <v>1.73</v>
      </c>
      <c r="D87" s="0" t="n">
        <v>4.77211329538633</v>
      </c>
    </row>
    <row r="88" customFormat="false" ht="15.75" hidden="false" customHeight="false" outlineLevel="0" collapsed="false">
      <c r="A88" s="3" t="s">
        <v>87</v>
      </c>
      <c r="B88" s="4" t="n">
        <v>1.1E-005</v>
      </c>
      <c r="C88" s="3" t="n">
        <v>1.69</v>
      </c>
      <c r="D88" s="0" t="n">
        <v>4.95860731484178</v>
      </c>
    </row>
    <row r="89" customFormat="false" ht="15.75" hidden="false" customHeight="false" outlineLevel="0" collapsed="false">
      <c r="A89" s="3" t="s">
        <v>88</v>
      </c>
      <c r="B89" s="4" t="n">
        <v>0.000202</v>
      </c>
      <c r="C89" s="3" t="n">
        <v>1.69</v>
      </c>
      <c r="D89" s="0" t="n">
        <v>3.69464863055338</v>
      </c>
    </row>
    <row r="90" customFormat="false" ht="15.75" hidden="false" customHeight="false" outlineLevel="0" collapsed="false">
      <c r="A90" s="3" t="s">
        <v>89</v>
      </c>
      <c r="B90" s="4" t="n">
        <v>0.000165</v>
      </c>
      <c r="C90" s="3" t="n">
        <v>1.69</v>
      </c>
      <c r="D90" s="0" t="n">
        <v>3.78251605578609</v>
      </c>
    </row>
    <row r="91" customFormat="false" ht="15.75" hidden="false" customHeight="false" outlineLevel="0" collapsed="false">
      <c r="A91" s="3" t="s">
        <v>90</v>
      </c>
      <c r="B91" s="4" t="n">
        <v>1.57E-007</v>
      </c>
      <c r="C91" s="3" t="n">
        <v>1.66</v>
      </c>
      <c r="D91" s="0" t="n">
        <v>6.80410034759077</v>
      </c>
    </row>
    <row r="92" customFormat="false" ht="15.75" hidden="false" customHeight="false" outlineLevel="0" collapsed="false">
      <c r="A92" s="3" t="s">
        <v>91</v>
      </c>
      <c r="B92" s="4" t="n">
        <v>0.000153</v>
      </c>
      <c r="C92" s="3" t="n">
        <v>1.65</v>
      </c>
      <c r="D92" s="0" t="n">
        <v>3.8153085691824</v>
      </c>
    </row>
    <row r="93" customFormat="false" ht="15.75" hidden="false" customHeight="false" outlineLevel="0" collapsed="false">
      <c r="A93" s="3" t="s">
        <v>92</v>
      </c>
      <c r="B93" s="4" t="n">
        <v>0.000357</v>
      </c>
      <c r="C93" s="3" t="n">
        <v>1.65</v>
      </c>
      <c r="D93" s="0" t="n">
        <v>3.44733178388781</v>
      </c>
    </row>
    <row r="94" customFormat="false" ht="15.75" hidden="false" customHeight="false" outlineLevel="0" collapsed="false">
      <c r="A94" s="3" t="s">
        <v>93</v>
      </c>
      <c r="B94" s="4" t="n">
        <v>4.31E-006</v>
      </c>
      <c r="C94" s="3" t="n">
        <v>1.65</v>
      </c>
      <c r="D94" s="0" t="n">
        <v>5.36552272983927</v>
      </c>
    </row>
    <row r="95" customFormat="false" ht="15.75" hidden="false" customHeight="false" outlineLevel="0" collapsed="false">
      <c r="A95" s="3" t="s">
        <v>94</v>
      </c>
      <c r="B95" s="4" t="n">
        <v>3.78E-008</v>
      </c>
      <c r="C95" s="3" t="n">
        <v>1.64</v>
      </c>
      <c r="D95" s="0" t="n">
        <v>7.42250820016278</v>
      </c>
    </row>
    <row r="96" customFormat="false" ht="15.75" hidden="false" customHeight="false" outlineLevel="0" collapsed="false">
      <c r="A96" s="3" t="s">
        <v>95</v>
      </c>
      <c r="B96" s="4" t="n">
        <v>1.54E-005</v>
      </c>
      <c r="C96" s="3" t="n">
        <v>1.63</v>
      </c>
      <c r="D96" s="0" t="n">
        <v>4.81247927916354</v>
      </c>
    </row>
    <row r="97" customFormat="false" ht="15.75" hidden="false" customHeight="false" outlineLevel="0" collapsed="false">
      <c r="A97" s="3" t="s">
        <v>96</v>
      </c>
      <c r="B97" s="4" t="n">
        <v>3.06E-005</v>
      </c>
      <c r="C97" s="3" t="n">
        <v>1.62</v>
      </c>
      <c r="D97" s="0" t="n">
        <v>4.51427857351842</v>
      </c>
    </row>
    <row r="98" customFormat="false" ht="15.75" hidden="false" customHeight="false" outlineLevel="0" collapsed="false">
      <c r="A98" s="3" t="s">
        <v>97</v>
      </c>
      <c r="B98" s="4" t="n">
        <v>4.6E-005</v>
      </c>
      <c r="C98" s="3" t="n">
        <v>1.61</v>
      </c>
      <c r="D98" s="0" t="n">
        <v>4.33724216831843</v>
      </c>
    </row>
    <row r="99" customFormat="false" ht="15.75" hidden="false" customHeight="false" outlineLevel="0" collapsed="false">
      <c r="A99" s="3" t="s">
        <v>98</v>
      </c>
      <c r="B99" s="4" t="n">
        <v>5.17E-006</v>
      </c>
      <c r="C99" s="3" t="n">
        <v>1.57</v>
      </c>
      <c r="D99" s="0" t="n">
        <v>5.28650945690606</v>
      </c>
    </row>
    <row r="100" customFormat="false" ht="15.75" hidden="false" customHeight="false" outlineLevel="0" collapsed="false">
      <c r="A100" s="3" t="s">
        <v>99</v>
      </c>
      <c r="B100" s="4" t="n">
        <v>3.39E-005</v>
      </c>
      <c r="C100" s="3" t="n">
        <v>1.56</v>
      </c>
      <c r="D100" s="0" t="n">
        <v>4.46980030179692</v>
      </c>
    </row>
    <row r="101" customFormat="false" ht="15.75" hidden="false" customHeight="false" outlineLevel="0" collapsed="false">
      <c r="A101" s="3" t="s">
        <v>100</v>
      </c>
      <c r="B101" s="4" t="n">
        <v>0.000223</v>
      </c>
      <c r="C101" s="3" t="n">
        <v>1.55</v>
      </c>
      <c r="D101" s="0" t="n">
        <v>3.65169513695184</v>
      </c>
    </row>
    <row r="102" customFormat="false" ht="15.75" hidden="false" customHeight="false" outlineLevel="0" collapsed="false">
      <c r="A102" s="3" t="s">
        <v>101</v>
      </c>
      <c r="B102" s="4" t="n">
        <v>9.54E-006</v>
      </c>
      <c r="C102" s="3" t="n">
        <v>1.53</v>
      </c>
      <c r="D102" s="0" t="n">
        <v>5.02045162529591</v>
      </c>
    </row>
    <row r="103" customFormat="false" ht="15.75" hidden="false" customHeight="false" outlineLevel="0" collapsed="false">
      <c r="A103" s="3" t="s">
        <v>102</v>
      </c>
      <c r="B103" s="4" t="n">
        <v>1.97E-005</v>
      </c>
      <c r="C103" s="3" t="n">
        <v>1.53</v>
      </c>
      <c r="D103" s="0" t="n">
        <v>4.70553377383841</v>
      </c>
    </row>
    <row r="104" customFormat="false" ht="15.75" hidden="false" customHeight="false" outlineLevel="0" collapsed="false">
      <c r="A104" s="3" t="s">
        <v>103</v>
      </c>
      <c r="B104" s="4" t="n">
        <v>3.75E-006</v>
      </c>
      <c r="C104" s="3" t="n">
        <v>1.52</v>
      </c>
      <c r="D104" s="0" t="n">
        <v>5.42596873227228</v>
      </c>
    </row>
    <row r="105" customFormat="false" ht="15.75" hidden="false" customHeight="false" outlineLevel="0" collapsed="false">
      <c r="A105" s="3" t="s">
        <v>104</v>
      </c>
      <c r="B105" s="4" t="n">
        <v>0.000178</v>
      </c>
      <c r="C105" s="3" t="n">
        <v>1.51</v>
      </c>
      <c r="D105" s="0" t="n">
        <v>3.74957999769111</v>
      </c>
    </row>
    <row r="106" customFormat="false" ht="15.75" hidden="false" customHeight="false" outlineLevel="0" collapsed="false">
      <c r="A106" s="3" t="s">
        <v>105</v>
      </c>
      <c r="B106" s="4" t="n">
        <v>3.45E-015</v>
      </c>
      <c r="C106" s="3" t="n">
        <v>1.51</v>
      </c>
      <c r="D106" s="0" t="n">
        <v>14.4621809049267</v>
      </c>
    </row>
    <row r="107" customFormat="false" ht="15.75" hidden="false" customHeight="false" outlineLevel="0" collapsed="false">
      <c r="A107" s="3" t="s">
        <v>106</v>
      </c>
      <c r="B107" s="4" t="n">
        <v>1.57E-015</v>
      </c>
      <c r="C107" s="3" t="n">
        <v>1.51</v>
      </c>
      <c r="D107" s="0" t="n">
        <v>14.8041003475908</v>
      </c>
    </row>
    <row r="108" customFormat="false" ht="15.75" hidden="false" customHeight="false" outlineLevel="0" collapsed="false">
      <c r="A108" s="3" t="s">
        <v>107</v>
      </c>
      <c r="B108" s="4" t="n">
        <v>4.68E-006</v>
      </c>
      <c r="C108" s="3" t="n">
        <v>1.51</v>
      </c>
      <c r="D108" s="0" t="n">
        <v>5.32975414692588</v>
      </c>
    </row>
    <row r="109" customFormat="false" ht="15.75" hidden="false" customHeight="false" outlineLevel="0" collapsed="false">
      <c r="A109" s="3" t="s">
        <v>108</v>
      </c>
      <c r="B109" s="4" t="n">
        <v>0.000169</v>
      </c>
      <c r="C109" s="3" t="n">
        <v>1.51</v>
      </c>
      <c r="D109" s="0" t="n">
        <v>3.77211329538633</v>
      </c>
    </row>
    <row r="110" customFormat="false" ht="15.75" hidden="false" customHeight="false" outlineLevel="0" collapsed="false">
      <c r="A110" s="3" t="s">
        <v>109</v>
      </c>
      <c r="B110" s="4" t="n">
        <v>1.21E-008</v>
      </c>
      <c r="C110" s="3" t="n">
        <v>1.51</v>
      </c>
      <c r="D110" s="0" t="n">
        <v>7.91721462968355</v>
      </c>
    </row>
    <row r="111" customFormat="false" ht="15.75" hidden="false" customHeight="false" outlineLevel="0" collapsed="false">
      <c r="A111" s="3" t="s">
        <v>110</v>
      </c>
      <c r="B111" s="4" t="n">
        <v>3.45E-010</v>
      </c>
      <c r="C111" s="3" t="n">
        <v>1.5</v>
      </c>
      <c r="D111" s="0" t="n">
        <v>9.46218090492673</v>
      </c>
    </row>
    <row r="112" customFormat="false" ht="15.75" hidden="false" customHeight="false" outlineLevel="0" collapsed="false">
      <c r="A112" s="3" t="s">
        <v>111</v>
      </c>
      <c r="B112" s="4" t="n">
        <v>9.78E-005</v>
      </c>
      <c r="C112" s="3" t="n">
        <v>1.48</v>
      </c>
      <c r="D112" s="0" t="n">
        <v>4.0096611452124</v>
      </c>
    </row>
    <row r="113" customFormat="false" ht="15.75" hidden="false" customHeight="false" outlineLevel="0" collapsed="false">
      <c r="A113" s="3" t="s">
        <v>112</v>
      </c>
      <c r="B113" s="4" t="n">
        <v>1.01E-009</v>
      </c>
      <c r="C113" s="3" t="n">
        <v>1.48</v>
      </c>
      <c r="D113" s="0" t="n">
        <v>8.99567862621736</v>
      </c>
    </row>
    <row r="114" customFormat="false" ht="15.75" hidden="false" customHeight="false" outlineLevel="0" collapsed="false">
      <c r="A114" s="3" t="s">
        <v>113</v>
      </c>
      <c r="B114" s="4" t="n">
        <v>5.24E-018</v>
      </c>
      <c r="C114" s="3" t="n">
        <v>1.48</v>
      </c>
      <c r="D114" s="0" t="n">
        <v>17.2806687130163</v>
      </c>
    </row>
    <row r="115" customFormat="false" ht="15.75" hidden="false" customHeight="false" outlineLevel="0" collapsed="false">
      <c r="A115" s="3" t="s">
        <v>114</v>
      </c>
      <c r="B115" s="4" t="n">
        <v>7.18E-007</v>
      </c>
      <c r="C115" s="3" t="n">
        <v>1.47</v>
      </c>
      <c r="D115" s="0" t="n">
        <v>6.1438755557577</v>
      </c>
    </row>
    <row r="116" customFormat="false" ht="15.75" hidden="false" customHeight="false" outlineLevel="0" collapsed="false">
      <c r="A116" s="3" t="s">
        <v>115</v>
      </c>
      <c r="B116" s="4" t="n">
        <v>1.08E-006</v>
      </c>
      <c r="C116" s="3" t="n">
        <v>1.47</v>
      </c>
      <c r="D116" s="0" t="n">
        <v>5.96657624451305</v>
      </c>
    </row>
    <row r="117" customFormat="false" ht="15.75" hidden="false" customHeight="false" outlineLevel="0" collapsed="false">
      <c r="A117" s="3" t="s">
        <v>116</v>
      </c>
      <c r="B117" s="4" t="n">
        <v>0.000312</v>
      </c>
      <c r="C117" s="3" t="n">
        <v>1.47</v>
      </c>
      <c r="D117" s="0" t="n">
        <v>3.50584540598156</v>
      </c>
    </row>
    <row r="118" customFormat="false" ht="15.75" hidden="false" customHeight="false" outlineLevel="0" collapsed="false">
      <c r="A118" s="3" t="s">
        <v>117</v>
      </c>
      <c r="B118" s="4" t="n">
        <v>0.000167</v>
      </c>
      <c r="C118" s="3" t="n">
        <v>1.46</v>
      </c>
      <c r="D118" s="0" t="n">
        <v>3.77728352885242</v>
      </c>
    </row>
    <row r="119" customFormat="false" ht="15.75" hidden="false" customHeight="false" outlineLevel="0" collapsed="false">
      <c r="A119" s="3" t="s">
        <v>118</v>
      </c>
      <c r="B119" s="4" t="n">
        <v>0.000309</v>
      </c>
      <c r="C119" s="3" t="n">
        <v>1.45</v>
      </c>
      <c r="D119" s="0" t="n">
        <v>3.51004152057517</v>
      </c>
    </row>
    <row r="120" customFormat="false" ht="15.75" hidden="false" customHeight="false" outlineLevel="0" collapsed="false">
      <c r="A120" s="3" t="s">
        <v>119</v>
      </c>
      <c r="B120" s="4" t="n">
        <v>1.68E-005</v>
      </c>
      <c r="C120" s="3" t="n">
        <v>1.43</v>
      </c>
      <c r="D120" s="0" t="n">
        <v>4.77469071827414</v>
      </c>
    </row>
    <row r="121" customFormat="false" ht="15.75" hidden="false" customHeight="false" outlineLevel="0" collapsed="false">
      <c r="A121" s="3" t="s">
        <v>120</v>
      </c>
      <c r="B121" s="4" t="n">
        <v>0.000511</v>
      </c>
      <c r="C121" s="3" t="n">
        <v>1.43</v>
      </c>
      <c r="D121" s="0" t="n">
        <v>3.29157909986529</v>
      </c>
    </row>
    <row r="122" customFormat="false" ht="15.75" hidden="false" customHeight="false" outlineLevel="0" collapsed="false">
      <c r="A122" s="3" t="s">
        <v>121</v>
      </c>
      <c r="B122" s="4" t="n">
        <v>2.13E-005</v>
      </c>
      <c r="C122" s="3" t="n">
        <v>1.43</v>
      </c>
      <c r="D122" s="0" t="n">
        <v>4.67162039656126</v>
      </c>
    </row>
    <row r="123" customFormat="false" ht="15.75" hidden="false" customHeight="false" outlineLevel="0" collapsed="false">
      <c r="A123" s="3" t="s">
        <v>122</v>
      </c>
      <c r="B123" s="4" t="n">
        <v>0.000498</v>
      </c>
      <c r="C123" s="3" t="n">
        <v>1.42</v>
      </c>
      <c r="D123" s="0" t="n">
        <v>3.30277065724028</v>
      </c>
    </row>
    <row r="124" customFormat="false" ht="15.75" hidden="false" customHeight="false" outlineLevel="0" collapsed="false">
      <c r="A124" s="3" t="s">
        <v>123</v>
      </c>
      <c r="B124" s="4" t="n">
        <v>2.54E-006</v>
      </c>
      <c r="C124" s="3" t="n">
        <v>1.37</v>
      </c>
      <c r="D124" s="0" t="n">
        <v>5.59516628338006</v>
      </c>
    </row>
    <row r="125" customFormat="false" ht="15.75" hidden="false" customHeight="false" outlineLevel="0" collapsed="false">
      <c r="A125" s="3" t="s">
        <v>124</v>
      </c>
      <c r="B125" s="4" t="n">
        <v>0.000136</v>
      </c>
      <c r="C125" s="3" t="n">
        <v>1.37</v>
      </c>
      <c r="D125" s="0" t="n">
        <v>3.86646109162978</v>
      </c>
    </row>
    <row r="126" customFormat="false" ht="15.75" hidden="false" customHeight="false" outlineLevel="0" collapsed="false">
      <c r="A126" s="3" t="s">
        <v>125</v>
      </c>
      <c r="B126" s="4" t="n">
        <v>2.44E-010</v>
      </c>
      <c r="C126" s="3" t="n">
        <v>1.37</v>
      </c>
      <c r="D126" s="0" t="n">
        <v>9.61261017366127</v>
      </c>
    </row>
    <row r="127" customFormat="false" ht="15.75" hidden="false" customHeight="false" outlineLevel="0" collapsed="false">
      <c r="A127" s="3" t="s">
        <v>126</v>
      </c>
      <c r="B127" s="4" t="n">
        <v>0.000202</v>
      </c>
      <c r="C127" s="3" t="n">
        <v>1.35</v>
      </c>
      <c r="D127" s="0" t="n">
        <v>3.69464863055338</v>
      </c>
    </row>
    <row r="128" customFormat="false" ht="15.75" hidden="false" customHeight="false" outlineLevel="0" collapsed="false">
      <c r="A128" s="3" t="s">
        <v>127</v>
      </c>
      <c r="B128" s="4" t="n">
        <v>0.000249</v>
      </c>
      <c r="C128" s="3" t="n">
        <v>1.34</v>
      </c>
      <c r="D128" s="0" t="n">
        <v>3.60380065290426</v>
      </c>
    </row>
    <row r="129" customFormat="false" ht="15.75" hidden="false" customHeight="false" outlineLevel="0" collapsed="false">
      <c r="A129" s="3" t="s">
        <v>128</v>
      </c>
      <c r="B129" s="4" t="n">
        <v>2.75E-005</v>
      </c>
      <c r="C129" s="3" t="n">
        <v>1.34</v>
      </c>
      <c r="D129" s="0" t="n">
        <v>4.56066730616974</v>
      </c>
    </row>
    <row r="130" customFormat="false" ht="15.75" hidden="false" customHeight="false" outlineLevel="0" collapsed="false">
      <c r="A130" s="3" t="s">
        <v>129</v>
      </c>
      <c r="B130" s="4" t="n">
        <v>3.28E-006</v>
      </c>
      <c r="C130" s="3" t="n">
        <v>1.34</v>
      </c>
      <c r="D130" s="0" t="n">
        <v>5.48412615628832</v>
      </c>
    </row>
    <row r="131" customFormat="false" ht="15.75" hidden="false" customHeight="false" outlineLevel="0" collapsed="false">
      <c r="A131" s="3" t="s">
        <v>130</v>
      </c>
      <c r="B131" s="4" t="n">
        <v>3.03E-005</v>
      </c>
      <c r="C131" s="3" t="n">
        <v>1.34</v>
      </c>
      <c r="D131" s="0" t="n">
        <v>4.5185573714977</v>
      </c>
    </row>
    <row r="132" customFormat="false" ht="15.75" hidden="false" customHeight="false" outlineLevel="0" collapsed="false">
      <c r="A132" s="3" t="s">
        <v>131</v>
      </c>
      <c r="B132" s="4" t="n">
        <v>4.27E-006</v>
      </c>
      <c r="C132" s="3" t="n">
        <v>1.34</v>
      </c>
      <c r="D132" s="0" t="n">
        <v>5.36957212497498</v>
      </c>
    </row>
    <row r="133" customFormat="false" ht="15.75" hidden="false" customHeight="false" outlineLevel="0" collapsed="false">
      <c r="A133" s="3" t="s">
        <v>132</v>
      </c>
      <c r="B133" s="4" t="n">
        <v>5.84E-010</v>
      </c>
      <c r="C133" s="3" t="n">
        <v>1.33</v>
      </c>
      <c r="D133" s="0" t="n">
        <v>9.2335871528876</v>
      </c>
    </row>
    <row r="134" customFormat="false" ht="15.75" hidden="false" customHeight="false" outlineLevel="0" collapsed="false">
      <c r="A134" s="3" t="s">
        <v>133</v>
      </c>
      <c r="B134" s="4" t="n">
        <v>3.71E-010</v>
      </c>
      <c r="C134" s="3" t="n">
        <v>1.32</v>
      </c>
      <c r="D134" s="0" t="n">
        <v>9.43062609038496</v>
      </c>
    </row>
    <row r="135" customFormat="false" ht="15.75" hidden="false" customHeight="false" outlineLevel="0" collapsed="false">
      <c r="A135" s="3" t="s">
        <v>134</v>
      </c>
      <c r="B135" s="4" t="n">
        <v>2.88E-010</v>
      </c>
      <c r="C135" s="3" t="n">
        <v>1.31</v>
      </c>
      <c r="D135" s="0" t="n">
        <v>9.54060751224077</v>
      </c>
    </row>
    <row r="136" customFormat="false" ht="15.75" hidden="false" customHeight="false" outlineLevel="0" collapsed="false">
      <c r="A136" s="3" t="s">
        <v>135</v>
      </c>
      <c r="B136" s="4" t="n">
        <v>2.65E-005</v>
      </c>
      <c r="C136" s="3" t="n">
        <v>1.29</v>
      </c>
      <c r="D136" s="0" t="n">
        <v>4.57675412606319</v>
      </c>
    </row>
    <row r="137" customFormat="false" ht="15.75" hidden="false" customHeight="false" outlineLevel="0" collapsed="false">
      <c r="A137" s="3" t="s">
        <v>136</v>
      </c>
      <c r="B137" s="4" t="n">
        <v>3.11E-008</v>
      </c>
      <c r="C137" s="3" t="n">
        <v>1.26</v>
      </c>
      <c r="D137" s="0" t="n">
        <v>7.50723961097316</v>
      </c>
    </row>
    <row r="138" customFormat="false" ht="15.75" hidden="false" customHeight="false" outlineLevel="0" collapsed="false">
      <c r="A138" s="3" t="s">
        <v>137</v>
      </c>
      <c r="B138" s="4" t="n">
        <v>2.1E-006</v>
      </c>
      <c r="C138" s="3" t="n">
        <v>1.26</v>
      </c>
      <c r="D138" s="0" t="n">
        <v>5.67778070526608</v>
      </c>
    </row>
    <row r="139" customFormat="false" ht="15.75" hidden="false" customHeight="false" outlineLevel="0" collapsed="false">
      <c r="A139" s="3" t="s">
        <v>138</v>
      </c>
      <c r="B139" s="4" t="n">
        <v>8.61E-006</v>
      </c>
      <c r="C139" s="3" t="n">
        <v>1.24</v>
      </c>
      <c r="D139" s="0" t="n">
        <v>5.06499684854635</v>
      </c>
    </row>
    <row r="140" customFormat="false" ht="15.75" hidden="false" customHeight="false" outlineLevel="0" collapsed="false">
      <c r="A140" s="3" t="s">
        <v>139</v>
      </c>
      <c r="B140" s="4" t="n">
        <v>0.00019</v>
      </c>
      <c r="C140" s="3" t="n">
        <v>1.19</v>
      </c>
      <c r="D140" s="0" t="n">
        <v>3.72124639904717</v>
      </c>
    </row>
    <row r="141" customFormat="false" ht="15.75" hidden="false" customHeight="false" outlineLevel="0" collapsed="false">
      <c r="A141" s="3" t="s">
        <v>140</v>
      </c>
      <c r="B141" s="4" t="n">
        <v>0.000254</v>
      </c>
      <c r="C141" s="3" t="n">
        <v>1.19</v>
      </c>
      <c r="D141" s="0" t="n">
        <v>3.59516628338006</v>
      </c>
    </row>
    <row r="142" customFormat="false" ht="15.75" hidden="false" customHeight="false" outlineLevel="0" collapsed="false">
      <c r="A142" s="3" t="s">
        <v>141</v>
      </c>
      <c r="B142" s="4" t="n">
        <v>3.63E-008</v>
      </c>
      <c r="C142" s="3" t="n">
        <v>1.15</v>
      </c>
      <c r="D142" s="0" t="n">
        <v>7.44009337496389</v>
      </c>
    </row>
    <row r="143" customFormat="false" ht="15.75" hidden="false" customHeight="false" outlineLevel="0" collapsed="false">
      <c r="A143" s="3" t="s">
        <v>142</v>
      </c>
      <c r="B143" s="4" t="n">
        <v>1.16E-014</v>
      </c>
      <c r="C143" s="3" t="n">
        <v>1.14</v>
      </c>
      <c r="D143" s="0" t="n">
        <v>13.9355420107731</v>
      </c>
    </row>
    <row r="144" customFormat="false" ht="15.75" hidden="false" customHeight="false" outlineLevel="0" collapsed="false">
      <c r="A144" s="3" t="s">
        <v>143</v>
      </c>
      <c r="B144" s="4" t="n">
        <v>6.55E-006</v>
      </c>
      <c r="C144" s="3" t="n">
        <v>1.13</v>
      </c>
      <c r="D144" s="0" t="n">
        <v>5.18375870000822</v>
      </c>
    </row>
    <row r="145" customFormat="false" ht="15.75" hidden="false" customHeight="false" outlineLevel="0" collapsed="false">
      <c r="A145" s="3" t="s">
        <v>144</v>
      </c>
      <c r="B145" s="4" t="n">
        <v>4.38E-005</v>
      </c>
      <c r="C145" s="3" t="n">
        <v>1.12</v>
      </c>
      <c r="D145" s="0" t="n">
        <v>4.3585258894959</v>
      </c>
    </row>
    <row r="146" customFormat="false" ht="15.75" hidden="false" customHeight="false" outlineLevel="0" collapsed="false">
      <c r="A146" s="3" t="s">
        <v>145</v>
      </c>
      <c r="B146" s="4" t="n">
        <v>2.67E-017</v>
      </c>
      <c r="C146" s="3" t="n">
        <v>1.1</v>
      </c>
      <c r="D146" s="0" t="n">
        <v>16.5734887386354</v>
      </c>
    </row>
    <row r="147" customFormat="false" ht="15.75" hidden="false" customHeight="false" outlineLevel="0" collapsed="false">
      <c r="A147" s="3" t="s">
        <v>146</v>
      </c>
      <c r="B147" s="4" t="n">
        <v>2.67E-017</v>
      </c>
      <c r="C147" s="3" t="n">
        <v>0.68</v>
      </c>
      <c r="D147" s="0" t="n">
        <v>16.5734887386354</v>
      </c>
    </row>
    <row r="148" customFormat="false" ht="15.75" hidden="false" customHeight="false" outlineLevel="0" collapsed="false">
      <c r="A148" s="3" t="s">
        <v>147</v>
      </c>
      <c r="B148" s="4" t="n">
        <v>1.38E-005</v>
      </c>
      <c r="C148" s="3" t="n">
        <v>0.24</v>
      </c>
      <c r="D148" s="0" t="n">
        <v>4.86012091359876</v>
      </c>
    </row>
    <row r="149" customFormat="false" ht="15.75" hidden="false" customHeight="false" outlineLevel="0" collapsed="false">
      <c r="A149" s="3" t="s">
        <v>148</v>
      </c>
      <c r="B149" s="4" t="n">
        <v>0.00049</v>
      </c>
      <c r="C149" s="3" t="n">
        <v>0.15</v>
      </c>
      <c r="D149" s="0" t="n">
        <v>3.30980391997149</v>
      </c>
    </row>
    <row r="150" customFormat="false" ht="15.75" hidden="false" customHeight="false" outlineLevel="0" collapsed="false">
      <c r="A150" s="3" t="s">
        <v>149</v>
      </c>
      <c r="B150" s="4" t="n">
        <v>0.000103</v>
      </c>
      <c r="C150" s="3" t="n">
        <v>0.08</v>
      </c>
      <c r="D150" s="0" t="n">
        <v>3.98716277529483</v>
      </c>
    </row>
    <row r="151" customFormat="false" ht="15.75" hidden="false" customHeight="false" outlineLevel="0" collapsed="false">
      <c r="A151" s="3" t="s">
        <v>150</v>
      </c>
      <c r="B151" s="4" t="n">
        <v>7.18E-005</v>
      </c>
      <c r="C151" s="3" t="s">
        <v>151</v>
      </c>
      <c r="D151" s="0" t="n">
        <v>4.1438755557577</v>
      </c>
    </row>
    <row r="152" customFormat="false" ht="15.75" hidden="false" customHeight="false" outlineLevel="0" collapsed="false">
      <c r="A152" s="3" t="s">
        <v>152</v>
      </c>
      <c r="B152" s="4" t="n">
        <v>4.58E-005</v>
      </c>
      <c r="C152" s="3" t="s">
        <v>151</v>
      </c>
      <c r="D152" s="0" t="n">
        <v>4.33913452199613</v>
      </c>
    </row>
    <row r="153" customFormat="false" ht="15.75" hidden="false" customHeight="false" outlineLevel="0" collapsed="false">
      <c r="A153" s="3" t="s">
        <v>153</v>
      </c>
      <c r="B153" s="4" t="n">
        <v>3.06E-005</v>
      </c>
      <c r="C153" s="3" t="s">
        <v>151</v>
      </c>
      <c r="D153" s="0" t="n">
        <v>4.51427857351842</v>
      </c>
    </row>
    <row r="154" customFormat="false" ht="15.75" hidden="false" customHeight="false" outlineLevel="0" collapsed="false">
      <c r="A154" s="3" t="s">
        <v>154</v>
      </c>
      <c r="B154" s="4" t="n">
        <v>3.08E-005</v>
      </c>
      <c r="C154" s="3" t="s">
        <v>151</v>
      </c>
      <c r="D154" s="0" t="n">
        <v>4.51144928349956</v>
      </c>
    </row>
    <row r="156" customFormat="false" ht="22.05" hidden="false" customHeight="false" outlineLevel="0" collapsed="false">
      <c r="A156" s="1" t="s">
        <v>155</v>
      </c>
    </row>
    <row r="157" customFormat="false" ht="15.75" hidden="false" customHeight="false" outlineLevel="0" collapsed="false">
      <c r="A157" s="2" t="s">
        <v>2</v>
      </c>
      <c r="B157" s="2" t="s">
        <v>3</v>
      </c>
      <c r="C157" s="2" t="s">
        <v>4</v>
      </c>
      <c r="D157" s="2" t="str">
        <f aca="false">"-log(pvalue)"</f>
        <v>-log(pvalue)</v>
      </c>
    </row>
    <row r="158" customFormat="false" ht="15.75" hidden="false" customHeight="false" outlineLevel="0" collapsed="false">
      <c r="A158" s="3" t="s">
        <v>156</v>
      </c>
      <c r="B158" s="4" t="n">
        <v>1.62014011470623E-005</v>
      </c>
      <c r="C158" s="3" t="n">
        <v>1.47</v>
      </c>
      <c r="D158" s="0" t="n">
        <v>4.79044742470898</v>
      </c>
    </row>
    <row r="159" customFormat="false" ht="15.75" hidden="false" customHeight="false" outlineLevel="0" collapsed="false">
      <c r="A159" s="3" t="s">
        <v>157</v>
      </c>
      <c r="B159" s="4" t="n">
        <v>3.5953514055455E-005</v>
      </c>
      <c r="C159" s="3" t="n">
        <v>1.47</v>
      </c>
      <c r="D159" s="0" t="n">
        <v>4.44425865575927</v>
      </c>
    </row>
    <row r="160" customFormat="false" ht="15.75" hidden="false" customHeight="false" outlineLevel="0" collapsed="false">
      <c r="A160" s="3" t="s">
        <v>158</v>
      </c>
      <c r="B160" s="4" t="n">
        <v>0.000525124966206263</v>
      </c>
      <c r="C160" s="3" t="n">
        <v>1.78</v>
      </c>
      <c r="D160" s="0" t="n">
        <v>3.2797373334024</v>
      </c>
    </row>
    <row r="161" customFormat="false" ht="15.75" hidden="false" customHeight="false" outlineLevel="0" collapsed="false">
      <c r="A161" s="3" t="s">
        <v>159</v>
      </c>
      <c r="B161" s="4" t="n">
        <v>0.00937642630851489</v>
      </c>
      <c r="C161" s="3" t="n">
        <v>1.98</v>
      </c>
      <c r="D161" s="0" t="n">
        <v>2.02796265524805</v>
      </c>
    </row>
    <row r="162" customFormat="false" ht="15.75" hidden="false" customHeight="false" outlineLevel="0" collapsed="false">
      <c r="A162" s="3" t="s">
        <v>160</v>
      </c>
      <c r="B162" s="4" t="n">
        <v>0.0114386236025392</v>
      </c>
      <c r="C162" s="3" t="n">
        <v>1.97</v>
      </c>
      <c r="D162" s="0" t="n">
        <v>1.9416262305941</v>
      </c>
    </row>
    <row r="163" customFormat="false" ht="15.75" hidden="false" customHeight="false" outlineLevel="0" collapsed="false">
      <c r="A163" s="3" t="s">
        <v>161</v>
      </c>
      <c r="B163" s="4" t="n">
        <v>0.0191051050476685</v>
      </c>
      <c r="C163" s="3" t="n">
        <v>1.43</v>
      </c>
      <c r="D163" s="0" t="n">
        <v>1.71885057004061</v>
      </c>
    </row>
    <row r="164" customFormat="false" ht="15.75" hidden="false" customHeight="false" outlineLevel="0" collapsed="false">
      <c r="A164" s="3" t="s">
        <v>162</v>
      </c>
      <c r="B164" s="4" t="n">
        <v>9.14333727892713E-013</v>
      </c>
      <c r="C164" s="3" t="n">
        <v>1.37</v>
      </c>
      <c r="D164" s="0" t="n">
        <v>12.0388952597054</v>
      </c>
    </row>
    <row r="165" customFormat="false" ht="15.75" hidden="false" customHeight="false" outlineLevel="0" collapsed="false">
      <c r="A165" s="3" t="s">
        <v>163</v>
      </c>
      <c r="B165" s="4" t="n">
        <v>1.15101138129124E-010</v>
      </c>
      <c r="C165" s="3" t="n">
        <v>1.39</v>
      </c>
      <c r="D165" s="0" t="n">
        <v>9.93892038201091</v>
      </c>
    </row>
    <row r="166" customFormat="false" ht="15.75" hidden="false" customHeight="false" outlineLevel="0" collapsed="false">
      <c r="A166" s="3" t="s">
        <v>164</v>
      </c>
      <c r="B166" s="4" t="n">
        <v>3.35744833671402E-010</v>
      </c>
      <c r="C166" s="3" t="n">
        <v>1.39</v>
      </c>
      <c r="D166" s="0" t="n">
        <v>9.47399066138527</v>
      </c>
    </row>
    <row r="167" customFormat="false" ht="15.75" hidden="false" customHeight="false" outlineLevel="0" collapsed="false">
      <c r="A167" s="3" t="s">
        <v>165</v>
      </c>
      <c r="B167" s="4" t="n">
        <v>7.9247673148591E-006</v>
      </c>
      <c r="C167" s="3" t="n">
        <v>1.47</v>
      </c>
      <c r="D167" s="0" t="n">
        <v>5.10101348057472</v>
      </c>
    </row>
    <row r="168" customFormat="false" ht="15.75" hidden="false" customHeight="false" outlineLevel="0" collapsed="false">
      <c r="A168" s="3" t="s">
        <v>166</v>
      </c>
      <c r="B168" s="4" t="n">
        <v>1.59652455930997E-005</v>
      </c>
      <c r="C168" s="3" t="n">
        <v>1.28</v>
      </c>
      <c r="D168" s="0" t="n">
        <v>4.79682439632856</v>
      </c>
    </row>
    <row r="169" customFormat="false" ht="15.75" hidden="false" customHeight="false" outlineLevel="0" collapsed="false">
      <c r="A169" s="3" t="s">
        <v>167</v>
      </c>
      <c r="B169" s="4" t="n">
        <v>2.3669547926623E-005</v>
      </c>
      <c r="C169" s="3" t="n">
        <v>1.47</v>
      </c>
      <c r="D169" s="0" t="n">
        <v>4.62581003674129</v>
      </c>
    </row>
    <row r="170" customFormat="false" ht="15.75" hidden="false" customHeight="false" outlineLevel="0" collapsed="false">
      <c r="A170" s="3" t="s">
        <v>168</v>
      </c>
      <c r="B170" s="4" t="n">
        <v>3.08968568497011E-005</v>
      </c>
      <c r="C170" s="3" t="n">
        <v>1.29</v>
      </c>
      <c r="D170" s="0" t="n">
        <v>4.51008569928914</v>
      </c>
    </row>
    <row r="171" customFormat="false" ht="15.75" hidden="false" customHeight="false" outlineLevel="0" collapsed="false">
      <c r="A171" s="3" t="s">
        <v>169</v>
      </c>
      <c r="B171" s="4" t="n">
        <v>8.19336326400319E-005</v>
      </c>
      <c r="C171" s="3" t="n">
        <v>1.62</v>
      </c>
      <c r="D171" s="0" t="n">
        <v>4.08653778967195</v>
      </c>
    </row>
    <row r="172" customFormat="false" ht="15.75" hidden="false" customHeight="false" outlineLevel="0" collapsed="false">
      <c r="A172" s="3" t="s">
        <v>170</v>
      </c>
      <c r="B172" s="4" t="n">
        <v>8.20342609616649E-005</v>
      </c>
      <c r="C172" s="3" t="n">
        <v>1.7</v>
      </c>
      <c r="D172" s="0" t="n">
        <v>4.08600473006698</v>
      </c>
    </row>
    <row r="173" customFormat="false" ht="15.75" hidden="false" customHeight="false" outlineLevel="0" collapsed="false">
      <c r="A173" s="3" t="s">
        <v>171</v>
      </c>
      <c r="B173" s="4" t="n">
        <v>0.000158281224029391</v>
      </c>
      <c r="C173" s="3" t="n">
        <v>1.29</v>
      </c>
      <c r="D173" s="0" t="n">
        <v>3.80057059988215</v>
      </c>
    </row>
    <row r="174" customFormat="false" ht="15.75" hidden="false" customHeight="false" outlineLevel="0" collapsed="false">
      <c r="A174" s="3" t="s">
        <v>172</v>
      </c>
      <c r="B174" s="4" t="n">
        <v>0.000182263170520207</v>
      </c>
      <c r="C174" s="3" t="n">
        <v>1.48</v>
      </c>
      <c r="D174" s="0" t="n">
        <v>3.73930107931954</v>
      </c>
    </row>
    <row r="175" customFormat="false" ht="15.75" hidden="false" customHeight="false" outlineLevel="0" collapsed="false">
      <c r="A175" s="3" t="s">
        <v>173</v>
      </c>
      <c r="B175" s="4" t="n">
        <v>0.000331619569728757</v>
      </c>
      <c r="C175" s="3" t="n">
        <v>1.62</v>
      </c>
      <c r="D175" s="0" t="n">
        <v>3.47935984852456</v>
      </c>
    </row>
    <row r="176" customFormat="false" ht="15.75" hidden="false" customHeight="false" outlineLevel="0" collapsed="false">
      <c r="A176" s="3" t="s">
        <v>174</v>
      </c>
      <c r="B176" s="4" t="n">
        <v>0.000670344720891767</v>
      </c>
      <c r="C176" s="3" t="n">
        <v>1.29</v>
      </c>
      <c r="D176" s="0" t="n">
        <v>3.17370180643254</v>
      </c>
    </row>
    <row r="177" customFormat="false" ht="15.75" hidden="false" customHeight="false" outlineLevel="0" collapsed="false">
      <c r="A177" s="3" t="s">
        <v>175</v>
      </c>
      <c r="B177" s="4" t="n">
        <v>0.000861792277549683</v>
      </c>
      <c r="C177" s="3" t="n">
        <v>1.46</v>
      </c>
      <c r="D177" s="0" t="n">
        <v>3.06459740190764</v>
      </c>
    </row>
    <row r="178" customFormat="false" ht="15.75" hidden="false" customHeight="false" outlineLevel="0" collapsed="false">
      <c r="A178" s="3" t="s">
        <v>176</v>
      </c>
      <c r="B178" s="4" t="n">
        <v>0.00091063679053001</v>
      </c>
      <c r="C178" s="3" t="n">
        <v>1.45</v>
      </c>
      <c r="D178" s="0" t="n">
        <v>3.04065480779303</v>
      </c>
    </row>
    <row r="179" customFormat="false" ht="15.75" hidden="false" customHeight="false" outlineLevel="0" collapsed="false">
      <c r="A179" s="3" t="s">
        <v>177</v>
      </c>
      <c r="B179" s="4" t="n">
        <v>0.00109866756721034</v>
      </c>
      <c r="C179" s="3" t="n">
        <v>1.56</v>
      </c>
      <c r="D179" s="0" t="n">
        <v>2.95913369571674</v>
      </c>
    </row>
    <row r="180" customFormat="false" ht="15.75" hidden="false" customHeight="false" outlineLevel="0" collapsed="false">
      <c r="A180" s="3" t="s">
        <v>178</v>
      </c>
      <c r="B180" s="4" t="n">
        <v>0.00140301720091694</v>
      </c>
      <c r="C180" s="3" t="n">
        <v>1.6</v>
      </c>
      <c r="D180" s="0" t="n">
        <v>2.85293700451153</v>
      </c>
    </row>
    <row r="181" customFormat="false" ht="15.75" hidden="false" customHeight="false" outlineLevel="0" collapsed="false">
      <c r="A181" s="3" t="s">
        <v>179</v>
      </c>
      <c r="B181" s="4" t="n">
        <v>0.00244179470683644</v>
      </c>
      <c r="C181" s="3" t="n">
        <v>1.91</v>
      </c>
      <c r="D181" s="0" t="n">
        <v>2.61229085203567</v>
      </c>
    </row>
    <row r="182" customFormat="false" ht="15.75" hidden="false" customHeight="false" outlineLevel="0" collapsed="false">
      <c r="A182" s="3" t="s">
        <v>180</v>
      </c>
      <c r="B182" s="4" t="n">
        <v>0.00257845423603914</v>
      </c>
      <c r="C182" s="3" t="n">
        <v>1.73</v>
      </c>
      <c r="D182" s="0" t="n">
        <v>2.58864057230925</v>
      </c>
    </row>
    <row r="183" customFormat="false" ht="15.75" hidden="false" customHeight="false" outlineLevel="0" collapsed="false">
      <c r="A183" s="3" t="s">
        <v>181</v>
      </c>
      <c r="B183" s="4" t="n">
        <v>0.00437302531027835</v>
      </c>
      <c r="C183" s="3" t="n">
        <v>1.85</v>
      </c>
      <c r="D183" s="0" t="n">
        <v>2.35921800903007</v>
      </c>
    </row>
    <row r="184" customFormat="false" ht="15.75" hidden="false" customHeight="false" outlineLevel="0" collapsed="false">
      <c r="A184" s="3" t="s">
        <v>182</v>
      </c>
      <c r="B184" s="4" t="n">
        <v>0.00504177823372592</v>
      </c>
      <c r="C184" s="3" t="n">
        <v>1.64</v>
      </c>
      <c r="D184" s="0" t="n">
        <v>2.29741626099738</v>
      </c>
    </row>
    <row r="185" customFormat="false" ht="15.75" hidden="false" customHeight="false" outlineLevel="0" collapsed="false">
      <c r="A185" s="3" t="s">
        <v>183</v>
      </c>
      <c r="B185" s="4" t="n">
        <v>0.00916108230718842</v>
      </c>
      <c r="C185" s="3" t="n">
        <v>1.49</v>
      </c>
      <c r="D185" s="0" t="n">
        <v>2.03805321494864</v>
      </c>
    </row>
    <row r="186" customFormat="false" ht="15.75" hidden="false" customHeight="false" outlineLevel="0" collapsed="false">
      <c r="A186" s="3" t="s">
        <v>184</v>
      </c>
      <c r="B186" s="4" t="n">
        <v>0.00927805173858529</v>
      </c>
      <c r="C186" s="3" t="n">
        <v>1.33</v>
      </c>
      <c r="D186" s="0" t="n">
        <v>2.03254320998933</v>
      </c>
    </row>
    <row r="187" customFormat="false" ht="15.75" hidden="false" customHeight="false" outlineLevel="0" collapsed="false">
      <c r="A187" s="3" t="s">
        <v>185</v>
      </c>
      <c r="B187" s="4" t="n">
        <v>0.00963269641342315</v>
      </c>
      <c r="C187" s="3" t="n">
        <v>1.73</v>
      </c>
      <c r="D187" s="0" t="n">
        <v>2.01625212683651</v>
      </c>
    </row>
    <row r="188" customFormat="false" ht="15.75" hidden="false" customHeight="false" outlineLevel="0" collapsed="false">
      <c r="A188" s="3" t="s">
        <v>186</v>
      </c>
      <c r="B188" s="4" t="n">
        <v>0.0102022189589207</v>
      </c>
      <c r="C188" s="3" t="n">
        <v>2.07</v>
      </c>
      <c r="D188" s="0" t="n">
        <v>1.99130535992357</v>
      </c>
    </row>
    <row r="189" customFormat="false" ht="15.75" hidden="false" customHeight="false" outlineLevel="0" collapsed="false">
      <c r="A189" s="3" t="s">
        <v>187</v>
      </c>
      <c r="B189" s="4" t="n">
        <v>0.0106785530282998</v>
      </c>
      <c r="C189" s="3" t="n">
        <v>1.33</v>
      </c>
      <c r="D189" s="0" t="n">
        <v>1.97148759135227</v>
      </c>
    </row>
    <row r="190" customFormat="false" ht="15.75" hidden="false" customHeight="false" outlineLevel="0" collapsed="false">
      <c r="A190" s="3" t="s">
        <v>188</v>
      </c>
      <c r="B190" s="4" t="n">
        <v>0.010724460605571</v>
      </c>
      <c r="C190" s="3" t="n">
        <v>1.79</v>
      </c>
      <c r="D190" s="0" t="n">
        <v>1.96962454174603</v>
      </c>
    </row>
    <row r="191" customFormat="false" ht="15.75" hidden="false" customHeight="false" outlineLevel="0" collapsed="false">
      <c r="A191" s="3" t="s">
        <v>189</v>
      </c>
      <c r="B191" s="4" t="n">
        <v>0.0113964180732397</v>
      </c>
      <c r="C191" s="3" t="n">
        <v>2.06</v>
      </c>
      <c r="D191" s="0" t="n">
        <v>1.9432316272133</v>
      </c>
    </row>
    <row r="192" customFormat="false" ht="15.75" hidden="false" customHeight="false" outlineLevel="0" collapsed="false">
      <c r="A192" s="3" t="s">
        <v>190</v>
      </c>
      <c r="B192" s="4" t="n">
        <v>0.0119918311537066</v>
      </c>
      <c r="C192" s="3" t="n">
        <v>1.69</v>
      </c>
      <c r="D192" s="0" t="n">
        <v>1.9211144950305</v>
      </c>
    </row>
    <row r="193" customFormat="false" ht="15.75" hidden="false" customHeight="false" outlineLevel="0" collapsed="false">
      <c r="A193" s="3" t="s">
        <v>191</v>
      </c>
      <c r="B193" s="4" t="n">
        <v>0.0124496971302022</v>
      </c>
      <c r="C193" s="3" t="n">
        <v>1.94</v>
      </c>
      <c r="D193" s="0" t="n">
        <v>1.90484121373144</v>
      </c>
    </row>
    <row r="194" customFormat="false" ht="15.75" hidden="false" customHeight="false" outlineLevel="0" collapsed="false">
      <c r="A194" s="3" t="s">
        <v>192</v>
      </c>
      <c r="B194" s="4" t="n">
        <v>0.0142270112246234</v>
      </c>
      <c r="C194" s="3" t="n">
        <v>1.33</v>
      </c>
      <c r="D194" s="0" t="n">
        <v>1.84688632584581</v>
      </c>
    </row>
    <row r="195" customFormat="false" ht="15.75" hidden="false" customHeight="false" outlineLevel="0" collapsed="false">
      <c r="A195" s="3" t="s">
        <v>193</v>
      </c>
      <c r="B195" s="4" t="n">
        <v>0.0153481438562861</v>
      </c>
      <c r="C195" s="3" t="n">
        <v>2.58</v>
      </c>
      <c r="D195" s="0" t="n">
        <v>1.81394413886527</v>
      </c>
    </row>
    <row r="196" customFormat="false" ht="15.75" hidden="false" customHeight="false" outlineLevel="0" collapsed="false">
      <c r="A196" s="3" t="s">
        <v>194</v>
      </c>
      <c r="B196" s="4" t="n">
        <v>0.0225784691346212</v>
      </c>
      <c r="C196" s="3" t="n">
        <v>1.74</v>
      </c>
      <c r="D196" s="0" t="n">
        <v>1.64630550744758</v>
      </c>
    </row>
    <row r="197" customFormat="false" ht="15.75" hidden="false" customHeight="false" outlineLevel="0" collapsed="false">
      <c r="A197" s="3" t="s">
        <v>195</v>
      </c>
      <c r="B197" s="4" t="n">
        <v>0.0238557780956249</v>
      </c>
      <c r="C197" s="3" t="n">
        <v>1.56</v>
      </c>
      <c r="D197" s="0" t="n">
        <v>1.62240641364182</v>
      </c>
    </row>
    <row r="198" customFormat="false" ht="15.75" hidden="false" customHeight="false" outlineLevel="0" collapsed="false">
      <c r="A198" s="3" t="s">
        <v>196</v>
      </c>
      <c r="B198" s="4" t="n">
        <v>0.0243371648579823</v>
      </c>
      <c r="C198" s="3" t="n">
        <v>1.61</v>
      </c>
      <c r="D198" s="0" t="n">
        <v>1.61373001600939</v>
      </c>
    </row>
    <row r="199" customFormat="false" ht="15.75" hidden="false" customHeight="false" outlineLevel="0" collapsed="false">
      <c r="A199" s="3" t="s">
        <v>197</v>
      </c>
      <c r="B199" s="4" t="n">
        <v>0.0257319559735843</v>
      </c>
      <c r="C199" s="3" t="n">
        <v>1.19</v>
      </c>
      <c r="D199" s="0" t="n">
        <v>1.58952720033267</v>
      </c>
    </row>
    <row r="200" customFormat="false" ht="15.75" hidden="false" customHeight="false" outlineLevel="0" collapsed="false">
      <c r="A200" s="3" t="s">
        <v>198</v>
      </c>
      <c r="B200" s="4" t="n">
        <v>0.0277361084099142</v>
      </c>
      <c r="C200" s="3" t="n">
        <v>1.73</v>
      </c>
      <c r="D200" s="0" t="n">
        <v>1.55695447385614</v>
      </c>
    </row>
    <row r="201" customFormat="false" ht="15.75" hidden="false" customHeight="false" outlineLevel="0" collapsed="false">
      <c r="A201" s="3" t="s">
        <v>199</v>
      </c>
      <c r="B201" s="4" t="n">
        <v>0.028364444950229</v>
      </c>
      <c r="C201" s="3" t="n">
        <v>1.72</v>
      </c>
      <c r="D201" s="0" t="n">
        <v>1.54722571050968</v>
      </c>
    </row>
    <row r="202" customFormat="false" ht="15.75" hidden="false" customHeight="false" outlineLevel="0" collapsed="false">
      <c r="A202" s="3" t="s">
        <v>200</v>
      </c>
      <c r="B202" s="4" t="n">
        <v>0.0322890231546618</v>
      </c>
      <c r="C202" s="3" t="n">
        <v>1.72</v>
      </c>
      <c r="D202" s="0" t="n">
        <v>1.49094509356931</v>
      </c>
    </row>
    <row r="203" customFormat="false" ht="15.75" hidden="false" customHeight="false" outlineLevel="0" collapsed="false">
      <c r="A203" s="3" t="s">
        <v>201</v>
      </c>
      <c r="B203" s="4" t="n">
        <v>0.0357348918820834</v>
      </c>
      <c r="C203" s="3" t="n">
        <v>1.44</v>
      </c>
      <c r="D203" s="0" t="n">
        <v>1.4469075275431</v>
      </c>
    </row>
    <row r="204" customFormat="false" ht="15.75" hidden="false" customHeight="false" outlineLevel="0" collapsed="false">
      <c r="A204" s="3" t="s">
        <v>202</v>
      </c>
      <c r="B204" s="4" t="n">
        <v>0.0492225304612422</v>
      </c>
      <c r="C204" s="3" t="n">
        <v>1.67</v>
      </c>
      <c r="D204" s="0" t="n">
        <v>1.30783606358921</v>
      </c>
    </row>
    <row r="205" customFormat="false" ht="15.75" hidden="false" customHeight="false" outlineLevel="0" collapsed="false">
      <c r="A205" s="3" t="s">
        <v>203</v>
      </c>
      <c r="B205" s="4" t="n">
        <v>4.83618181222034E-005</v>
      </c>
      <c r="C205" s="3" t="n">
        <v>1.39</v>
      </c>
      <c r="D205" s="0" t="n">
        <v>4.31549738056565</v>
      </c>
    </row>
    <row r="206" customFormat="false" ht="15.75" hidden="false" customHeight="false" outlineLevel="0" collapsed="false">
      <c r="A206" s="3" t="s">
        <v>204</v>
      </c>
      <c r="B206" s="4" t="n">
        <v>0.000239859450360224</v>
      </c>
      <c r="C206" s="3" t="n">
        <v>1.6</v>
      </c>
      <c r="D206" s="0" t="n">
        <v>3.6200431658433</v>
      </c>
    </row>
    <row r="207" customFormat="false" ht="15.75" hidden="false" customHeight="false" outlineLevel="0" collapsed="false">
      <c r="A207" s="3" t="s">
        <v>205</v>
      </c>
      <c r="B207" s="4" t="n">
        <v>0.000369027336781831</v>
      </c>
      <c r="C207" s="3" t="n">
        <v>1.12</v>
      </c>
      <c r="D207" s="0" t="n">
        <v>3.43294146101232</v>
      </c>
    </row>
    <row r="208" customFormat="false" ht="15.75" hidden="false" customHeight="false" outlineLevel="0" collapsed="false">
      <c r="A208" s="3" t="s">
        <v>206</v>
      </c>
      <c r="B208" s="4" t="n">
        <v>0.000539307919836554</v>
      </c>
      <c r="C208" s="3" t="n">
        <v>1.15</v>
      </c>
      <c r="D208" s="0" t="n">
        <v>3.26816320197021</v>
      </c>
    </row>
    <row r="209" customFormat="false" ht="15.75" hidden="false" customHeight="false" outlineLevel="0" collapsed="false">
      <c r="A209" s="3" t="s">
        <v>207</v>
      </c>
      <c r="B209" s="4" t="n">
        <v>0.00086577534300629</v>
      </c>
      <c r="C209" s="3" t="n">
        <v>2.81</v>
      </c>
      <c r="D209" s="0" t="n">
        <v>3.06259478690908</v>
      </c>
    </row>
    <row r="210" customFormat="false" ht="15.75" hidden="false" customHeight="false" outlineLevel="0" collapsed="false">
      <c r="A210" s="3" t="s">
        <v>208</v>
      </c>
      <c r="B210" s="4" t="n">
        <v>0.00118376319803191</v>
      </c>
      <c r="C210" s="3" t="n">
        <v>2.22</v>
      </c>
      <c r="D210" s="0" t="n">
        <v>2.92673516591857</v>
      </c>
    </row>
    <row r="211" customFormat="false" ht="15.75" hidden="false" customHeight="false" outlineLevel="0" collapsed="false">
      <c r="A211" s="3" t="s">
        <v>209</v>
      </c>
      <c r="B211" s="4" t="n">
        <v>0.00123598190882337</v>
      </c>
      <c r="C211" s="3" t="n">
        <v>1.57</v>
      </c>
      <c r="D211" s="0" t="n">
        <v>2.90798788600746</v>
      </c>
    </row>
    <row r="212" customFormat="false" ht="15.75" hidden="false" customHeight="false" outlineLevel="0" collapsed="false">
      <c r="A212" s="3" t="s">
        <v>210</v>
      </c>
      <c r="B212" s="4" t="n">
        <v>0.00123598190882337</v>
      </c>
      <c r="C212" s="3" t="n">
        <v>1.57</v>
      </c>
      <c r="D212" s="0" t="n">
        <v>2.90798788600746</v>
      </c>
    </row>
    <row r="213" customFormat="false" ht="15.75" hidden="false" customHeight="false" outlineLevel="0" collapsed="false">
      <c r="A213" s="3" t="s">
        <v>211</v>
      </c>
      <c r="B213" s="4" t="n">
        <v>0.00469191248853721</v>
      </c>
      <c r="C213" s="3" t="n">
        <v>1.58</v>
      </c>
      <c r="D213" s="0" t="n">
        <v>2.32865009674828</v>
      </c>
    </row>
    <row r="214" customFormat="false" ht="15.75" hidden="false" customHeight="false" outlineLevel="0" collapsed="false">
      <c r="A214" s="3" t="s">
        <v>212</v>
      </c>
      <c r="B214" s="4" t="n">
        <v>0.00899428879723499</v>
      </c>
      <c r="C214" s="3" t="n">
        <v>1.49</v>
      </c>
      <c r="D214" s="0" t="n">
        <v>2.04603317180121</v>
      </c>
    </row>
    <row r="215" customFormat="false" ht="15.75" hidden="false" customHeight="false" outlineLevel="0" collapsed="false">
      <c r="A215" s="3" t="s">
        <v>213</v>
      </c>
      <c r="B215" s="4" t="n">
        <v>0.00931044437251024</v>
      </c>
      <c r="C215" s="3" t="n">
        <v>1.19</v>
      </c>
      <c r="D215" s="0" t="n">
        <v>2.03102959034803</v>
      </c>
    </row>
    <row r="216" customFormat="false" ht="15.75" hidden="false" customHeight="false" outlineLevel="0" collapsed="false">
      <c r="A216" s="3" t="s">
        <v>214</v>
      </c>
      <c r="B216" s="4" t="n">
        <v>0.0113411956619658</v>
      </c>
      <c r="C216" s="3" t="n">
        <v>2.11</v>
      </c>
      <c r="D216" s="0" t="n">
        <v>1.94534115690513</v>
      </c>
    </row>
    <row r="217" customFormat="false" ht="15.75" hidden="false" customHeight="false" outlineLevel="0" collapsed="false">
      <c r="A217" s="3" t="s">
        <v>215</v>
      </c>
      <c r="B217" s="4" t="n">
        <v>0.011482674268316</v>
      </c>
      <c r="C217" s="3" t="n">
        <v>1.41</v>
      </c>
      <c r="D217" s="0" t="n">
        <v>1.9399569547327</v>
      </c>
    </row>
    <row r="218" customFormat="false" ht="15.75" hidden="false" customHeight="false" outlineLevel="0" collapsed="false">
      <c r="A218" s="3" t="s">
        <v>216</v>
      </c>
      <c r="B218" s="4" t="n">
        <v>0.0196612429161967</v>
      </c>
      <c r="C218" s="3" t="n">
        <v>1.19</v>
      </c>
      <c r="D218" s="0" t="n">
        <v>1.70638903103168</v>
      </c>
    </row>
    <row r="219" customFormat="false" ht="15.75" hidden="false" customHeight="false" outlineLevel="0" collapsed="false">
      <c r="A219" s="3" t="s">
        <v>217</v>
      </c>
      <c r="B219" s="4" t="n">
        <v>0.0230511372381962</v>
      </c>
      <c r="C219" s="3" t="n">
        <v>1.98</v>
      </c>
      <c r="D219" s="0" t="n">
        <v>1.63730764363269</v>
      </c>
    </row>
    <row r="220" customFormat="false" ht="15.75" hidden="false" customHeight="false" outlineLevel="0" collapsed="false">
      <c r="A220" s="3" t="s">
        <v>218</v>
      </c>
      <c r="B220" s="4" t="n">
        <v>0.0302337719152834</v>
      </c>
      <c r="C220" s="3" t="n">
        <v>1.45</v>
      </c>
      <c r="D220" s="0" t="n">
        <v>1.51950766758219</v>
      </c>
    </row>
    <row r="221" customFormat="false" ht="15.75" hidden="false" customHeight="false" outlineLevel="0" collapsed="false">
      <c r="A221" s="3" t="s">
        <v>219</v>
      </c>
      <c r="B221" s="4" t="n">
        <v>0.0436023727918334</v>
      </c>
      <c r="C221" s="3" t="n">
        <v>1.74</v>
      </c>
      <c r="D221" s="0" t="n">
        <v>1.3604898762736</v>
      </c>
    </row>
    <row r="222" customFormat="false" ht="15.75" hidden="false" customHeight="false" outlineLevel="0" collapsed="false">
      <c r="A222" s="3" t="s">
        <v>220</v>
      </c>
      <c r="B222" s="4" t="n">
        <v>0.0466842908387379</v>
      </c>
      <c r="C222" s="3" t="n">
        <v>2.89</v>
      </c>
      <c r="D222" s="0" t="n">
        <v>1.33082923399029</v>
      </c>
    </row>
    <row r="223" customFormat="false" ht="15.75" hidden="false" customHeight="false" outlineLevel="0" collapsed="false">
      <c r="A223" s="3" t="s">
        <v>221</v>
      </c>
      <c r="B223" s="4" t="n">
        <v>0.0466842908387379</v>
      </c>
      <c r="C223" s="3" t="n">
        <v>2.89</v>
      </c>
      <c r="D223" s="0" t="n">
        <v>1.33082923399029</v>
      </c>
    </row>
    <row r="224" customFormat="false" ht="15.75" hidden="false" customHeight="false" outlineLevel="0" collapsed="false">
      <c r="A224" s="3" t="s">
        <v>222</v>
      </c>
      <c r="B224" s="4" t="n">
        <v>0.042875477831825</v>
      </c>
      <c r="C224" s="3" t="n">
        <v>2.17</v>
      </c>
      <c r="D224" s="0" t="n">
        <v>1.36779102686594</v>
      </c>
    </row>
  </sheetData>
  <conditionalFormatting sqref="B4:B52 B56:B154 B158:B224">
    <cfRule type="cellIs" priority="2" operator="greater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5.8.5.2$Windows_X86_64 LibreOffice_project/9c8b85f387cc00a89945a79c9e6239f32e450ac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3T14:26:12Z</dcterms:created>
  <dc:creator>Tomás Steeman</dc:creator>
  <dc:description/>
  <dc:language>en-US</dc:language>
  <cp:lastModifiedBy/>
  <dcterms:modified xsi:type="dcterms:W3CDTF">2026-04-08T17:08:0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